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grimm41/Desktop/Phosphatase story/2nd revision/"/>
    </mc:Choice>
  </mc:AlternateContent>
  <xr:revisionPtr revIDLastSave="0" documentId="8_{7A045CA4-FAB9-DA49-BE29-7ED51D46C8F5}" xr6:coauthVersionLast="47" xr6:coauthVersionMax="47" xr10:uidLastSave="{00000000-0000-0000-0000-000000000000}"/>
  <bookViews>
    <workbookView xWindow="-34620" yWindow="100" windowWidth="27640" windowHeight="16940" firstSheet="11" activeTab="11" xr2:uid="{642652A6-C2B0-BB4E-886B-B1AF14DD7EC3}"/>
  </bookViews>
  <sheets>
    <sheet name="Figure 1B" sheetId="1" r:id="rId1"/>
    <sheet name="Figure 1C" sheetId="2" r:id="rId2"/>
    <sheet name="Figure 1D" sheetId="3" r:id="rId3"/>
    <sheet name="Figure 2B" sheetId="7" r:id="rId4"/>
    <sheet name="Figure 2C" sheetId="8" r:id="rId5"/>
    <sheet name="Figure 3B" sheetId="4" r:id="rId6"/>
    <sheet name="Figure 3C" sheetId="5" r:id="rId7"/>
    <sheet name="Figure 4B" sheetId="6" r:id="rId8"/>
    <sheet name="Figure 4C" sheetId="9" r:id="rId9"/>
    <sheet name="Figure 4D" sheetId="10" r:id="rId10"/>
    <sheet name="Figure 5A" sheetId="11" r:id="rId11"/>
    <sheet name="Figure 5B" sheetId="12" r:id="rId1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1" i="10" l="1"/>
  <c r="N41" i="10"/>
  <c r="M41" i="10"/>
  <c r="L41" i="10"/>
  <c r="I41" i="10"/>
  <c r="H41" i="10"/>
  <c r="G41" i="10"/>
  <c r="F41" i="10"/>
  <c r="O41" i="9"/>
  <c r="N41" i="9"/>
  <c r="M41" i="9"/>
  <c r="L41" i="9"/>
  <c r="I41" i="9"/>
  <c r="H41" i="9"/>
  <c r="G41" i="9"/>
  <c r="F41" i="9"/>
</calcChain>
</file>

<file path=xl/sharedStrings.xml><?xml version="1.0" encoding="utf-8"?>
<sst xmlns="http://schemas.openxmlformats.org/spreadsheetml/2006/main" count="151" uniqueCount="65">
  <si>
    <t>WT/WT</t>
  </si>
  <si>
    <t>CA/-</t>
  </si>
  <si>
    <t>CA/CA</t>
  </si>
  <si>
    <t>pNCC (T58)</t>
  </si>
  <si>
    <t>tNCC</t>
  </si>
  <si>
    <t>pNCC/tNCC</t>
  </si>
  <si>
    <t>WT/WT - Control K</t>
  </si>
  <si>
    <t>WT/WT - HK</t>
  </si>
  <si>
    <t>CA/-  - Control K</t>
  </si>
  <si>
    <t>CA/-  - HK</t>
  </si>
  <si>
    <t>CA /CA - control K</t>
  </si>
  <si>
    <t>CA/CA - HK</t>
  </si>
  <si>
    <t>Control - tNCC</t>
  </si>
  <si>
    <t>HK - tNCC</t>
  </si>
  <si>
    <t>Control -pNCC</t>
  </si>
  <si>
    <t>HK - pNCC</t>
  </si>
  <si>
    <t>Control - Ratio</t>
  </si>
  <si>
    <t>HK - Ratio</t>
  </si>
  <si>
    <r>
      <t>Extracellular K+ (K</t>
    </r>
    <r>
      <rPr>
        <b/>
        <vertAlign val="superscript"/>
        <sz val="14"/>
        <color theme="1"/>
        <rFont val="Arial"/>
        <family val="2"/>
      </rPr>
      <t>+</t>
    </r>
    <r>
      <rPr>
        <b/>
        <vertAlign val="subscript"/>
        <sz val="14"/>
        <color theme="1"/>
        <rFont val="Arial"/>
        <family val="2"/>
      </rPr>
      <t>O</t>
    </r>
    <r>
      <rPr>
        <b/>
        <sz val="14"/>
        <color theme="1"/>
        <rFont val="Arial"/>
        <family val="2"/>
      </rPr>
      <t>)</t>
    </r>
  </si>
  <si>
    <t>Mean</t>
  </si>
  <si>
    <t>SEM</t>
  </si>
  <si>
    <t>n</t>
  </si>
  <si>
    <t>% NCC Dephosphoytlation</t>
  </si>
  <si>
    <t>WT/WT (1%)</t>
  </si>
  <si>
    <t>CA/- (1%)</t>
  </si>
  <si>
    <t>CA/CA (1%)</t>
  </si>
  <si>
    <t>CA/CA (5%)</t>
  </si>
  <si>
    <t>Ppp1CA</t>
  </si>
  <si>
    <t>WT/WT - CK</t>
  </si>
  <si>
    <t>CA/-  - CK</t>
  </si>
  <si>
    <t>CA/- - HK</t>
  </si>
  <si>
    <t>CA/CA - CK</t>
  </si>
  <si>
    <t>Ppp1r1a</t>
  </si>
  <si>
    <t>Ppp3Ca</t>
  </si>
  <si>
    <t>Ppp1ca</t>
  </si>
  <si>
    <t>Ppp3ca</t>
  </si>
  <si>
    <t>Plasma [K+]</t>
  </si>
  <si>
    <t>Control - PP1A</t>
  </si>
  <si>
    <t>HK - PP1A</t>
  </si>
  <si>
    <t>Control - I1</t>
  </si>
  <si>
    <t>HK - I1</t>
  </si>
  <si>
    <t>Control - Calcineurin</t>
  </si>
  <si>
    <t>HK - Calcineurin</t>
  </si>
  <si>
    <t>PP1A Relatvie Pixel Intensity</t>
  </si>
  <si>
    <t>Relative Values for Control K</t>
  </si>
  <si>
    <t>Relative Values for High K</t>
  </si>
  <si>
    <t>Control</t>
  </si>
  <si>
    <t>HK</t>
  </si>
  <si>
    <t>Mouse 1</t>
  </si>
  <si>
    <t>Mouse 2</t>
  </si>
  <si>
    <t>Mouse 3</t>
  </si>
  <si>
    <t>Mouse 4</t>
  </si>
  <si>
    <t>Average</t>
  </si>
  <si>
    <t>I1 Relatvie Pixel Intensity</t>
  </si>
  <si>
    <t>I1 Abundance with Contol, HK, and Amiloride</t>
  </si>
  <si>
    <t>I1 Abundance Relative to Plasma K+ Values</t>
  </si>
  <si>
    <t>HK - 4 days</t>
  </si>
  <si>
    <t>Amiloride - 2 days</t>
  </si>
  <si>
    <t>Amiloride - 4 days</t>
  </si>
  <si>
    <t>pK</t>
  </si>
  <si>
    <t>I1</t>
  </si>
  <si>
    <t>Control K</t>
  </si>
  <si>
    <t>Relavtive pI1 Abundance</t>
  </si>
  <si>
    <t>HK - 2 Days</t>
  </si>
  <si>
    <t>HK - 4 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sz val="14"/>
      <name val="Arial"/>
      <family val="2"/>
    </font>
    <font>
      <b/>
      <sz val="16"/>
      <color theme="1"/>
      <name val="Arial"/>
      <family val="2"/>
    </font>
    <font>
      <sz val="12"/>
      <color theme="1"/>
      <name val="Arial"/>
      <family val="2"/>
    </font>
    <font>
      <sz val="16"/>
      <color theme="1"/>
      <name val="Arial"/>
      <family val="2"/>
    </font>
    <font>
      <b/>
      <sz val="14"/>
      <color theme="1"/>
      <name val="Arial"/>
      <family val="2"/>
    </font>
    <font>
      <b/>
      <vertAlign val="superscript"/>
      <sz val="14"/>
      <color theme="1"/>
      <name val="Arial"/>
      <family val="2"/>
    </font>
    <font>
      <b/>
      <vertAlign val="subscript"/>
      <sz val="14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3" fillId="0" borderId="0" xfId="0" applyFont="1"/>
    <xf numFmtId="0" fontId="5" fillId="0" borderId="0" xfId="0" applyFont="1"/>
    <xf numFmtId="0" fontId="2" fillId="0" borderId="0" xfId="0" applyFont="1"/>
    <xf numFmtId="2" fontId="0" fillId="0" borderId="0" xfId="0" applyNumberForma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D1718-9630-9848-B9AA-0BE43E7F659A}">
  <dimension ref="A1:S4"/>
  <sheetViews>
    <sheetView workbookViewId="0">
      <selection activeCell="F13" sqref="F13"/>
    </sheetView>
  </sheetViews>
  <sheetFormatPr defaultColWidth="11" defaultRowHeight="15.95"/>
  <cols>
    <col min="1" max="1" width="15.875" customWidth="1"/>
  </cols>
  <sheetData>
    <row r="1" spans="1:19" ht="18">
      <c r="A1" s="2"/>
      <c r="B1" s="15" t="s">
        <v>0</v>
      </c>
      <c r="C1" s="15"/>
      <c r="D1" s="15"/>
      <c r="E1" s="15"/>
      <c r="F1" s="15"/>
      <c r="G1" s="15"/>
      <c r="H1" s="15" t="s">
        <v>1</v>
      </c>
      <c r="I1" s="15"/>
      <c r="J1" s="15"/>
      <c r="K1" s="15"/>
      <c r="L1" s="15"/>
      <c r="M1" s="15"/>
      <c r="N1" s="15" t="s">
        <v>2</v>
      </c>
      <c r="O1" s="15"/>
      <c r="P1" s="15"/>
      <c r="Q1" s="15"/>
      <c r="R1" s="15"/>
      <c r="S1" s="15"/>
    </row>
    <row r="2" spans="1:19" ht="18">
      <c r="A2" s="3" t="s">
        <v>3</v>
      </c>
      <c r="B2" s="1">
        <v>0.88</v>
      </c>
      <c r="C2" s="1">
        <v>1.05</v>
      </c>
      <c r="D2" s="1">
        <v>1.0900000000000001</v>
      </c>
      <c r="E2" s="1">
        <v>0.93</v>
      </c>
      <c r="F2" s="1">
        <v>0.97</v>
      </c>
      <c r="G2" s="1">
        <v>1.08</v>
      </c>
      <c r="H2" s="1">
        <v>1.85</v>
      </c>
      <c r="I2" s="1">
        <v>1.92</v>
      </c>
      <c r="J2" s="1">
        <v>1.58</v>
      </c>
      <c r="K2" s="1">
        <v>1.73</v>
      </c>
      <c r="L2" s="1">
        <v>1.79</v>
      </c>
      <c r="M2" s="1">
        <v>1.84</v>
      </c>
      <c r="N2" s="1">
        <v>2.46</v>
      </c>
      <c r="O2" s="1">
        <v>2.61</v>
      </c>
      <c r="P2" s="1">
        <v>2.2400000000000002</v>
      </c>
      <c r="Q2" s="1">
        <v>2.58</v>
      </c>
      <c r="R2" s="1">
        <v>2.5</v>
      </c>
      <c r="S2" s="1">
        <v>2.4</v>
      </c>
    </row>
    <row r="3" spans="1:19" ht="18">
      <c r="A3" s="3" t="s">
        <v>4</v>
      </c>
      <c r="B3" s="1">
        <v>0.95</v>
      </c>
      <c r="C3" s="1">
        <v>0.92</v>
      </c>
      <c r="D3" s="1">
        <v>1.05</v>
      </c>
      <c r="E3" s="1">
        <v>1.1000000000000001</v>
      </c>
      <c r="F3" s="1">
        <v>0.92</v>
      </c>
      <c r="G3" s="1">
        <v>1</v>
      </c>
      <c r="H3" s="1">
        <v>0.94</v>
      </c>
      <c r="I3" s="1">
        <v>0.92</v>
      </c>
      <c r="J3" s="1">
        <v>0.96</v>
      </c>
      <c r="K3" s="1">
        <v>1.2</v>
      </c>
      <c r="L3" s="1">
        <v>1.33</v>
      </c>
      <c r="M3" s="1">
        <v>1.19</v>
      </c>
      <c r="N3" s="1">
        <v>1.2</v>
      </c>
      <c r="O3" s="1">
        <v>1.4</v>
      </c>
      <c r="P3" s="1">
        <v>1.38</v>
      </c>
      <c r="Q3" s="1">
        <v>1.27</v>
      </c>
      <c r="R3" s="1">
        <v>1.45</v>
      </c>
      <c r="S3" s="1">
        <v>1.36</v>
      </c>
    </row>
    <row r="4" spans="1:19" ht="18">
      <c r="A4" s="3" t="s">
        <v>5</v>
      </c>
      <c r="B4" s="1">
        <v>0.93</v>
      </c>
      <c r="C4" s="1">
        <v>0.98</v>
      </c>
      <c r="D4" s="1">
        <v>1.07</v>
      </c>
      <c r="E4" s="1">
        <v>1.03</v>
      </c>
      <c r="F4" s="1">
        <v>0.91</v>
      </c>
      <c r="G4" s="1">
        <v>1.08</v>
      </c>
      <c r="H4" s="1">
        <v>1.18</v>
      </c>
      <c r="I4" s="1">
        <v>1.23</v>
      </c>
      <c r="J4" s="1">
        <v>1.1100000000000001</v>
      </c>
      <c r="K4" s="1">
        <v>1.35</v>
      </c>
      <c r="L4" s="1">
        <v>1.1499999999999999</v>
      </c>
      <c r="M4" s="1">
        <v>1.25</v>
      </c>
      <c r="N4" s="1">
        <v>1.68</v>
      </c>
      <c r="O4" s="1">
        <v>1.49</v>
      </c>
      <c r="P4" s="1">
        <v>1.4</v>
      </c>
      <c r="Q4" s="1">
        <v>1.59</v>
      </c>
      <c r="R4" s="1">
        <v>1.61</v>
      </c>
      <c r="S4" s="1">
        <v>1.49</v>
      </c>
    </row>
  </sheetData>
  <mergeCells count="3">
    <mergeCell ref="B1:G1"/>
    <mergeCell ref="H1:M1"/>
    <mergeCell ref="N1:S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4C60D-2C75-8E48-945A-98B22642FBC3}">
  <dimension ref="A1:O41"/>
  <sheetViews>
    <sheetView workbookViewId="0">
      <selection activeCell="D18" sqref="D18"/>
    </sheetView>
  </sheetViews>
  <sheetFormatPr defaultColWidth="11" defaultRowHeight="15.95"/>
  <cols>
    <col min="3" max="3" width="15.625" customWidth="1"/>
  </cols>
  <sheetData>
    <row r="1" spans="1:15" ht="20.100000000000001">
      <c r="A1" s="17" t="s">
        <v>53</v>
      </c>
      <c r="B1" s="17"/>
      <c r="C1" s="17"/>
      <c r="F1" s="17" t="s">
        <v>44</v>
      </c>
      <c r="G1" s="17"/>
      <c r="H1" s="17"/>
      <c r="I1" s="17"/>
      <c r="L1" s="17" t="s">
        <v>45</v>
      </c>
      <c r="M1" s="17"/>
      <c r="N1" s="17"/>
      <c r="O1" s="17"/>
    </row>
    <row r="2" spans="1:15">
      <c r="A2" s="11"/>
      <c r="B2" s="11" t="s">
        <v>46</v>
      </c>
      <c r="C2" s="11" t="s">
        <v>47</v>
      </c>
      <c r="F2" t="s">
        <v>48</v>
      </c>
      <c r="G2" t="s">
        <v>49</v>
      </c>
      <c r="H2" t="s">
        <v>50</v>
      </c>
      <c r="I2" t="s">
        <v>51</v>
      </c>
      <c r="L2" t="s">
        <v>48</v>
      </c>
      <c r="M2" t="s">
        <v>49</v>
      </c>
      <c r="N2" t="s">
        <v>50</v>
      </c>
      <c r="O2" t="s">
        <v>51</v>
      </c>
    </row>
    <row r="3" spans="1:15">
      <c r="A3" s="11" t="s">
        <v>48</v>
      </c>
      <c r="B3" s="11">
        <v>1.46</v>
      </c>
      <c r="C3" s="11">
        <v>0.71</v>
      </c>
      <c r="F3">
        <v>1.44</v>
      </c>
      <c r="G3">
        <v>0.69</v>
      </c>
      <c r="H3">
        <v>0.85</v>
      </c>
      <c r="I3">
        <v>0.84</v>
      </c>
      <c r="L3">
        <v>0.61</v>
      </c>
      <c r="M3">
        <v>0.52</v>
      </c>
      <c r="N3">
        <v>0.44</v>
      </c>
      <c r="O3">
        <v>0.54</v>
      </c>
    </row>
    <row r="4" spans="1:15">
      <c r="A4" s="11" t="s">
        <v>49</v>
      </c>
      <c r="B4" s="11">
        <v>0.8</v>
      </c>
      <c r="C4" s="11">
        <v>0.6</v>
      </c>
      <c r="F4">
        <v>1.54</v>
      </c>
      <c r="G4">
        <v>0.84</v>
      </c>
      <c r="H4">
        <v>0.82</v>
      </c>
      <c r="I4">
        <v>0.92</v>
      </c>
      <c r="L4">
        <v>0.68</v>
      </c>
      <c r="M4">
        <v>0.69</v>
      </c>
      <c r="N4">
        <v>0.43</v>
      </c>
      <c r="O4">
        <v>0.54</v>
      </c>
    </row>
    <row r="5" spans="1:15">
      <c r="A5" s="11" t="s">
        <v>50</v>
      </c>
      <c r="B5" s="11">
        <v>0.85</v>
      </c>
      <c r="C5" s="11">
        <v>0.53</v>
      </c>
      <c r="F5">
        <v>1.5</v>
      </c>
      <c r="G5">
        <v>0.88</v>
      </c>
      <c r="H5">
        <v>0.85</v>
      </c>
      <c r="I5">
        <v>0.94</v>
      </c>
      <c r="L5">
        <v>0.75</v>
      </c>
      <c r="M5">
        <v>0.66</v>
      </c>
      <c r="N5">
        <v>0.48</v>
      </c>
      <c r="O5">
        <v>0.44</v>
      </c>
    </row>
    <row r="6" spans="1:15">
      <c r="A6" s="11" t="s">
        <v>51</v>
      </c>
      <c r="B6" s="11">
        <v>0.89</v>
      </c>
      <c r="C6" s="11">
        <v>0.5</v>
      </c>
      <c r="F6">
        <v>1.54</v>
      </c>
      <c r="G6">
        <v>0.79</v>
      </c>
      <c r="H6">
        <v>0.88</v>
      </c>
      <c r="I6">
        <v>0.9</v>
      </c>
      <c r="L6">
        <v>0.6</v>
      </c>
      <c r="M6">
        <v>0.6</v>
      </c>
      <c r="N6">
        <v>0.51</v>
      </c>
      <c r="O6">
        <v>0.53</v>
      </c>
    </row>
    <row r="7" spans="1:15">
      <c r="F7">
        <v>1.55</v>
      </c>
      <c r="G7">
        <v>0.8</v>
      </c>
      <c r="H7">
        <v>0.88</v>
      </c>
      <c r="I7">
        <v>0.8</v>
      </c>
      <c r="L7">
        <v>0.79</v>
      </c>
      <c r="M7">
        <v>0.62</v>
      </c>
      <c r="N7">
        <v>0.5</v>
      </c>
      <c r="O7">
        <v>0.4</v>
      </c>
    </row>
    <row r="8" spans="1:15">
      <c r="F8">
        <v>1.53</v>
      </c>
      <c r="G8">
        <v>0.72</v>
      </c>
      <c r="H8">
        <v>0.76</v>
      </c>
      <c r="I8">
        <v>0.8</v>
      </c>
      <c r="L8">
        <v>0.76</v>
      </c>
      <c r="M8">
        <v>0.56000000000000005</v>
      </c>
      <c r="N8">
        <v>0.49</v>
      </c>
      <c r="O8">
        <v>0.6</v>
      </c>
    </row>
    <row r="9" spans="1:15">
      <c r="F9">
        <v>1.5</v>
      </c>
      <c r="G9">
        <v>0.72</v>
      </c>
      <c r="H9">
        <v>0.85</v>
      </c>
      <c r="I9">
        <v>0.96</v>
      </c>
      <c r="L9">
        <v>0.66</v>
      </c>
      <c r="M9">
        <v>0.64</v>
      </c>
      <c r="N9">
        <v>0.49</v>
      </c>
      <c r="O9">
        <v>0.59</v>
      </c>
    </row>
    <row r="10" spans="1:15">
      <c r="F10">
        <v>1.53</v>
      </c>
      <c r="G10">
        <v>0.76</v>
      </c>
      <c r="H10">
        <v>0.75</v>
      </c>
      <c r="I10">
        <v>0.8</v>
      </c>
      <c r="L10">
        <v>0.79</v>
      </c>
      <c r="M10">
        <v>0.54</v>
      </c>
      <c r="N10">
        <v>0.59</v>
      </c>
      <c r="O10">
        <v>0.52</v>
      </c>
    </row>
    <row r="11" spans="1:15">
      <c r="F11">
        <v>1.52</v>
      </c>
      <c r="G11">
        <v>0.87</v>
      </c>
      <c r="H11">
        <v>0.9</v>
      </c>
      <c r="I11">
        <v>0.8</v>
      </c>
      <c r="L11">
        <v>0.75</v>
      </c>
      <c r="M11">
        <v>0.5</v>
      </c>
      <c r="N11">
        <v>0.53</v>
      </c>
      <c r="O11">
        <v>0.5</v>
      </c>
    </row>
    <row r="12" spans="1:15">
      <c r="F12">
        <v>1.5</v>
      </c>
      <c r="G12">
        <v>0.76</v>
      </c>
      <c r="H12">
        <v>0.95</v>
      </c>
      <c r="I12">
        <v>0.83</v>
      </c>
      <c r="L12">
        <v>0.72</v>
      </c>
      <c r="M12">
        <v>0.63</v>
      </c>
      <c r="N12">
        <v>0.55000000000000004</v>
      </c>
      <c r="O12">
        <v>0.44</v>
      </c>
    </row>
    <row r="13" spans="1:15">
      <c r="F13">
        <v>1.49</v>
      </c>
      <c r="G13">
        <v>0.83</v>
      </c>
      <c r="H13">
        <v>0.8</v>
      </c>
      <c r="I13">
        <v>0.99</v>
      </c>
      <c r="L13">
        <v>0.64</v>
      </c>
      <c r="M13">
        <v>0.53</v>
      </c>
      <c r="N13">
        <v>0.47</v>
      </c>
      <c r="O13">
        <v>0.44</v>
      </c>
    </row>
    <row r="14" spans="1:15">
      <c r="F14">
        <v>1.44</v>
      </c>
      <c r="G14">
        <v>0.75</v>
      </c>
      <c r="H14">
        <v>0.87</v>
      </c>
      <c r="I14">
        <v>0.9</v>
      </c>
      <c r="L14">
        <v>0.73</v>
      </c>
      <c r="M14">
        <v>0.5</v>
      </c>
      <c r="N14">
        <v>0.51</v>
      </c>
      <c r="O14">
        <v>0.56000000000000005</v>
      </c>
    </row>
    <row r="15" spans="1:15">
      <c r="F15">
        <v>1.41</v>
      </c>
      <c r="G15">
        <v>0.85</v>
      </c>
      <c r="H15">
        <v>0.89</v>
      </c>
      <c r="I15">
        <v>0.91</v>
      </c>
      <c r="L15">
        <v>0.77</v>
      </c>
      <c r="M15">
        <v>0.69</v>
      </c>
      <c r="N15">
        <v>0.62</v>
      </c>
      <c r="O15">
        <v>0.47</v>
      </c>
    </row>
    <row r="16" spans="1:15">
      <c r="F16">
        <v>1.55</v>
      </c>
      <c r="G16">
        <v>0.79</v>
      </c>
      <c r="H16">
        <v>0.87</v>
      </c>
      <c r="I16">
        <v>0.92</v>
      </c>
      <c r="L16">
        <v>0.79</v>
      </c>
      <c r="M16">
        <v>0.53</v>
      </c>
      <c r="N16">
        <v>0.47</v>
      </c>
      <c r="O16">
        <v>0.42</v>
      </c>
    </row>
    <row r="17" spans="6:15">
      <c r="F17">
        <v>1.41</v>
      </c>
      <c r="G17">
        <v>0.86</v>
      </c>
      <c r="H17">
        <v>0.91</v>
      </c>
      <c r="I17">
        <v>0.91</v>
      </c>
      <c r="L17">
        <v>0.6</v>
      </c>
      <c r="M17">
        <v>0.65</v>
      </c>
      <c r="N17">
        <v>0.61</v>
      </c>
      <c r="O17">
        <v>0.49</v>
      </c>
    </row>
    <row r="18" spans="6:15">
      <c r="F18">
        <v>1.52</v>
      </c>
      <c r="G18">
        <v>0.72</v>
      </c>
      <c r="H18">
        <v>0.92</v>
      </c>
      <c r="I18">
        <v>0.97</v>
      </c>
      <c r="L18">
        <v>0.71</v>
      </c>
      <c r="M18">
        <v>0.54</v>
      </c>
      <c r="N18">
        <v>0.62</v>
      </c>
      <c r="O18">
        <v>0.49</v>
      </c>
    </row>
    <row r="19" spans="6:15">
      <c r="F19">
        <v>1.39</v>
      </c>
      <c r="G19">
        <v>0.81</v>
      </c>
      <c r="H19">
        <v>0.75</v>
      </c>
      <c r="I19">
        <v>0.89</v>
      </c>
      <c r="L19">
        <v>0.73</v>
      </c>
      <c r="M19">
        <v>0.65</v>
      </c>
      <c r="N19">
        <v>0.53</v>
      </c>
      <c r="O19">
        <v>0.54</v>
      </c>
    </row>
    <row r="20" spans="6:15">
      <c r="F20">
        <v>1.37</v>
      </c>
      <c r="G20">
        <v>0.75</v>
      </c>
      <c r="H20">
        <v>0.87</v>
      </c>
      <c r="I20">
        <v>0.89</v>
      </c>
      <c r="L20">
        <v>0.8</v>
      </c>
      <c r="M20">
        <v>0.56999999999999995</v>
      </c>
      <c r="N20">
        <v>0.54</v>
      </c>
      <c r="O20">
        <v>0.42</v>
      </c>
    </row>
    <row r="21" spans="6:15">
      <c r="F21">
        <v>1.42</v>
      </c>
      <c r="G21">
        <v>0.82</v>
      </c>
      <c r="H21">
        <v>0.8</v>
      </c>
      <c r="I21">
        <v>0.93</v>
      </c>
      <c r="L21">
        <v>0.6</v>
      </c>
      <c r="M21">
        <v>0.52</v>
      </c>
      <c r="N21">
        <v>0.51</v>
      </c>
      <c r="O21">
        <v>0.52</v>
      </c>
    </row>
    <row r="22" spans="6:15">
      <c r="F22">
        <v>1.46</v>
      </c>
      <c r="G22">
        <v>0.88</v>
      </c>
      <c r="H22">
        <v>0.76</v>
      </c>
      <c r="I22">
        <v>0.82</v>
      </c>
      <c r="L22">
        <v>0.7</v>
      </c>
      <c r="M22">
        <v>0.56000000000000005</v>
      </c>
      <c r="N22">
        <v>0.42</v>
      </c>
      <c r="O22">
        <v>0.57999999999999996</v>
      </c>
    </row>
    <row r="23" spans="6:15">
      <c r="F23">
        <v>1.52</v>
      </c>
      <c r="G23">
        <v>0.85</v>
      </c>
      <c r="H23">
        <v>0.82</v>
      </c>
      <c r="I23">
        <v>0.8</v>
      </c>
      <c r="L23">
        <v>0.73</v>
      </c>
      <c r="M23">
        <v>0.57999999999999996</v>
      </c>
      <c r="N23">
        <v>0.61</v>
      </c>
      <c r="O23">
        <v>0.56000000000000005</v>
      </c>
    </row>
    <row r="24" spans="6:15">
      <c r="F24">
        <v>1.4</v>
      </c>
      <c r="G24">
        <v>0.76</v>
      </c>
      <c r="H24">
        <v>0.92</v>
      </c>
      <c r="I24">
        <v>0.89</v>
      </c>
      <c r="L24">
        <v>0.8</v>
      </c>
      <c r="M24">
        <v>0.64</v>
      </c>
      <c r="N24">
        <v>0.45</v>
      </c>
      <c r="O24">
        <v>0.41</v>
      </c>
    </row>
    <row r="25" spans="6:15">
      <c r="F25">
        <v>1.52</v>
      </c>
      <c r="G25">
        <v>0.89</v>
      </c>
      <c r="H25">
        <v>0.85</v>
      </c>
      <c r="I25">
        <v>0.81</v>
      </c>
      <c r="L25">
        <v>0.61</v>
      </c>
      <c r="M25">
        <v>0.52</v>
      </c>
      <c r="N25">
        <v>0.48</v>
      </c>
      <c r="O25">
        <v>0.41</v>
      </c>
    </row>
    <row r="26" spans="6:15">
      <c r="F26">
        <v>1.37</v>
      </c>
      <c r="G26">
        <v>0.79</v>
      </c>
      <c r="H26">
        <v>0.82</v>
      </c>
      <c r="I26">
        <v>0.84</v>
      </c>
      <c r="L26">
        <v>0.75</v>
      </c>
      <c r="M26">
        <v>0.68</v>
      </c>
      <c r="N26">
        <v>0.57999999999999996</v>
      </c>
      <c r="O26">
        <v>0.41</v>
      </c>
    </row>
    <row r="27" spans="6:15">
      <c r="F27">
        <v>1.47</v>
      </c>
      <c r="G27">
        <v>0.76</v>
      </c>
      <c r="H27">
        <v>0.86</v>
      </c>
      <c r="I27">
        <v>0.99</v>
      </c>
      <c r="L27">
        <v>0.66</v>
      </c>
      <c r="M27">
        <v>0.54</v>
      </c>
      <c r="N27">
        <v>0.59</v>
      </c>
      <c r="O27">
        <v>0.55000000000000004</v>
      </c>
    </row>
    <row r="28" spans="6:15">
      <c r="F28">
        <v>1.43</v>
      </c>
      <c r="G28">
        <v>0.77</v>
      </c>
      <c r="H28">
        <v>0.86</v>
      </c>
      <c r="I28">
        <v>0.95</v>
      </c>
      <c r="L28">
        <v>0.78</v>
      </c>
      <c r="M28">
        <v>0.68</v>
      </c>
      <c r="N28">
        <v>0.42</v>
      </c>
      <c r="O28">
        <v>0.5</v>
      </c>
    </row>
    <row r="29" spans="6:15">
      <c r="F29">
        <v>1.37</v>
      </c>
      <c r="G29">
        <v>0.73</v>
      </c>
      <c r="H29">
        <v>0.89</v>
      </c>
      <c r="I29">
        <v>0.93</v>
      </c>
      <c r="L29">
        <v>0.76</v>
      </c>
      <c r="M29">
        <v>0.7</v>
      </c>
      <c r="N29">
        <v>0.62</v>
      </c>
      <c r="O29">
        <v>0.6</v>
      </c>
    </row>
    <row r="30" spans="6:15">
      <c r="F30">
        <v>1.38</v>
      </c>
      <c r="G30">
        <v>0.88</v>
      </c>
      <c r="H30">
        <v>0.83</v>
      </c>
      <c r="I30">
        <v>0.95</v>
      </c>
      <c r="L30">
        <v>0.77</v>
      </c>
      <c r="M30">
        <v>0.56999999999999995</v>
      </c>
      <c r="N30">
        <v>0.61</v>
      </c>
      <c r="O30">
        <v>0.51</v>
      </c>
    </row>
    <row r="31" spans="6:15">
      <c r="F31">
        <v>1.38</v>
      </c>
      <c r="G31">
        <v>0.82</v>
      </c>
      <c r="H31">
        <v>0.94</v>
      </c>
      <c r="I31">
        <v>0.94</v>
      </c>
      <c r="L31">
        <v>0.74</v>
      </c>
      <c r="M31">
        <v>0.69</v>
      </c>
      <c r="N31">
        <v>0.61</v>
      </c>
      <c r="O31">
        <v>0.59</v>
      </c>
    </row>
    <row r="32" spans="6:15">
      <c r="F32">
        <v>1.38</v>
      </c>
      <c r="G32">
        <v>0.79</v>
      </c>
      <c r="H32">
        <v>0.85</v>
      </c>
      <c r="I32">
        <v>0.94</v>
      </c>
      <c r="L32">
        <v>0.6</v>
      </c>
      <c r="M32">
        <v>0.64</v>
      </c>
      <c r="N32">
        <v>0.47</v>
      </c>
      <c r="O32">
        <v>0.44</v>
      </c>
    </row>
    <row r="33" spans="5:15">
      <c r="F33">
        <v>1.36</v>
      </c>
      <c r="H33">
        <v>0.78</v>
      </c>
      <c r="I33">
        <v>0.86</v>
      </c>
      <c r="L33">
        <v>0.78</v>
      </c>
      <c r="N33">
        <v>0.62</v>
      </c>
      <c r="O33">
        <v>0.56000000000000005</v>
      </c>
    </row>
    <row r="34" spans="5:15">
      <c r="F34">
        <v>1.45</v>
      </c>
      <c r="I34">
        <v>0.88</v>
      </c>
      <c r="N34">
        <v>0.59</v>
      </c>
    </row>
    <row r="35" spans="5:15">
      <c r="F35">
        <v>1.38</v>
      </c>
    </row>
    <row r="41" spans="5:15">
      <c r="E41" t="s">
        <v>52</v>
      </c>
      <c r="F41" s="14">
        <f>AVERAGE(F3:F35)</f>
        <v>1.4551515151515155</v>
      </c>
      <c r="G41" s="14">
        <f>AVERAGE(G3:G32)</f>
        <v>0.79766666666666663</v>
      </c>
      <c r="H41" s="14">
        <f>AVERAGE(H3:H33)</f>
        <v>0.8500000000000002</v>
      </c>
      <c r="I41" s="14">
        <f>AVERAGE(I3:I34)</f>
        <v>0.890625</v>
      </c>
      <c r="L41" s="14">
        <f>AVERAGE(L3:L33)</f>
        <v>0.71483870967741947</v>
      </c>
      <c r="M41" s="14">
        <f>AVERAGE(M3:M32)</f>
        <v>0.59800000000000009</v>
      </c>
      <c r="N41" s="14">
        <f>AVERAGE(N3:N34)</f>
        <v>0.52999999999999992</v>
      </c>
      <c r="O41" s="14">
        <f>AVERAGE(O3:O33)</f>
        <v>0.50225806451612909</v>
      </c>
    </row>
  </sheetData>
  <mergeCells count="3">
    <mergeCell ref="A1:C1"/>
    <mergeCell ref="F1:I1"/>
    <mergeCell ref="L1:O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892BB-5596-6B4F-906E-CF67F025034F}">
  <dimension ref="B1:L27"/>
  <sheetViews>
    <sheetView workbookViewId="0">
      <selection activeCell="M28" sqref="M28"/>
    </sheetView>
  </sheetViews>
  <sheetFormatPr defaultColWidth="11" defaultRowHeight="15.95"/>
  <cols>
    <col min="2" max="2" width="13.125" customWidth="1"/>
    <col min="3" max="3" width="14.625" customWidth="1"/>
    <col min="4" max="4" width="22" customWidth="1"/>
    <col min="5" max="5" width="21" customWidth="1"/>
  </cols>
  <sheetData>
    <row r="1" spans="2:12" ht="20.100000000000001">
      <c r="B1" s="13" t="s">
        <v>54</v>
      </c>
      <c r="G1" s="17" t="s">
        <v>55</v>
      </c>
      <c r="H1" s="17"/>
      <c r="I1" s="17"/>
      <c r="J1" s="17"/>
      <c r="K1" s="17"/>
      <c r="L1" s="17"/>
    </row>
    <row r="2" spans="2:12" ht="18">
      <c r="B2" s="2" t="s">
        <v>46</v>
      </c>
      <c r="C2" s="2" t="s">
        <v>56</v>
      </c>
      <c r="D2" s="2" t="s">
        <v>57</v>
      </c>
      <c r="E2" s="2" t="s">
        <v>58</v>
      </c>
    </row>
    <row r="3" spans="2:12" ht="18">
      <c r="B3" s="1">
        <v>0.98430870000000004</v>
      </c>
      <c r="C3" s="1">
        <v>1.0286729999999999</v>
      </c>
      <c r="D3" s="1">
        <v>0.885714</v>
      </c>
      <c r="E3" s="1">
        <v>0.65302499999999997</v>
      </c>
      <c r="H3" s="2" t="s">
        <v>59</v>
      </c>
      <c r="I3" s="2" t="s">
        <v>60</v>
      </c>
    </row>
    <row r="4" spans="2:12" ht="18">
      <c r="B4" s="1">
        <v>1.209533</v>
      </c>
      <c r="C4" s="1">
        <v>1.0272140000000001</v>
      </c>
      <c r="D4" s="1">
        <v>0.90866720000000001</v>
      </c>
      <c r="E4" s="1">
        <v>0.58012529999999995</v>
      </c>
      <c r="G4" s="11" t="s">
        <v>61</v>
      </c>
      <c r="H4" s="1">
        <v>3.83</v>
      </c>
      <c r="I4" s="1">
        <v>0.98430870000000004</v>
      </c>
    </row>
    <row r="5" spans="2:12" ht="18">
      <c r="B5" s="1">
        <v>1.2644089999999999</v>
      </c>
      <c r="C5" s="1">
        <v>1.410744</v>
      </c>
      <c r="D5" s="1">
        <v>0.74753800000000004</v>
      </c>
      <c r="E5" s="1">
        <v>0.47023150000000002</v>
      </c>
      <c r="H5" s="1">
        <v>3.7</v>
      </c>
      <c r="I5" s="1">
        <v>1.209533</v>
      </c>
    </row>
    <row r="6" spans="2:12" ht="18">
      <c r="B6" s="1">
        <v>0.82667610000000002</v>
      </c>
      <c r="C6" s="1">
        <v>1.067779</v>
      </c>
      <c r="D6" s="1">
        <v>1.007809</v>
      </c>
      <c r="E6" s="1">
        <v>0.66174880000000003</v>
      </c>
      <c r="H6" s="1">
        <v>3.92</v>
      </c>
      <c r="I6" s="1">
        <v>1.2644089999999999</v>
      </c>
    </row>
    <row r="7" spans="2:12" ht="18">
      <c r="B7" s="1">
        <v>0.83012430000000004</v>
      </c>
      <c r="C7" s="1">
        <v>1.211673</v>
      </c>
      <c r="D7" s="1">
        <v>0.78536490000000003</v>
      </c>
      <c r="E7" s="1">
        <v>0.51156800000000002</v>
      </c>
      <c r="H7" s="1">
        <v>3.69</v>
      </c>
      <c r="I7" s="1">
        <v>0.82667610000000002</v>
      </c>
    </row>
    <row r="8" spans="2:12" ht="18">
      <c r="B8" s="1">
        <v>0.88494890000000004</v>
      </c>
      <c r="C8" s="1">
        <v>1.2019610000000001</v>
      </c>
      <c r="D8" s="1">
        <v>1.0004390000000001</v>
      </c>
      <c r="E8" s="1">
        <v>0.25371890000000002</v>
      </c>
      <c r="H8" s="1">
        <v>3.86</v>
      </c>
      <c r="I8" s="1">
        <v>0.83012430000000004</v>
      </c>
    </row>
    <row r="9" spans="2:12" ht="18">
      <c r="H9" s="1">
        <v>3.74</v>
      </c>
      <c r="I9" s="1">
        <v>0.88494890000000004</v>
      </c>
    </row>
    <row r="10" spans="2:12" ht="18">
      <c r="G10" s="11" t="s">
        <v>61</v>
      </c>
      <c r="H10" s="1">
        <v>4.5199999999999996</v>
      </c>
      <c r="I10" s="1">
        <v>1.0286729999999999</v>
      </c>
    </row>
    <row r="11" spans="2:12" ht="18">
      <c r="H11" s="1">
        <v>4.38</v>
      </c>
      <c r="I11" s="1">
        <v>1.0272140000000001</v>
      </c>
    </row>
    <row r="12" spans="2:12" ht="18">
      <c r="H12" s="1">
        <v>4.59</v>
      </c>
      <c r="I12" s="1">
        <v>1.410744</v>
      </c>
    </row>
    <row r="13" spans="2:12" ht="18">
      <c r="H13" s="1">
        <v>4.29</v>
      </c>
      <c r="I13" s="1">
        <v>1.067779</v>
      </c>
    </row>
    <row r="14" spans="2:12" ht="18">
      <c r="H14" s="1">
        <v>4.41</v>
      </c>
      <c r="I14" s="1">
        <v>1.211673</v>
      </c>
    </row>
    <row r="15" spans="2:12" ht="18">
      <c r="H15" s="1">
        <v>4.37</v>
      </c>
      <c r="I15" s="1">
        <v>1.2019610000000001</v>
      </c>
    </row>
    <row r="16" spans="2:12" ht="18">
      <c r="G16" s="11" t="s">
        <v>61</v>
      </c>
      <c r="H16" s="1">
        <v>5.22</v>
      </c>
      <c r="I16" s="1">
        <v>0.885714</v>
      </c>
    </row>
    <row r="17" spans="7:9" ht="18">
      <c r="H17" s="1">
        <v>5.17</v>
      </c>
      <c r="I17" s="1">
        <v>0.90866720000000001</v>
      </c>
    </row>
    <row r="18" spans="7:9" ht="18">
      <c r="H18" s="1">
        <v>5.08</v>
      </c>
      <c r="I18" s="1">
        <v>1.007809</v>
      </c>
    </row>
    <row r="19" spans="7:9" ht="18">
      <c r="H19" s="1">
        <v>5.32</v>
      </c>
      <c r="I19" s="1">
        <v>0.74753800000000004</v>
      </c>
    </row>
    <row r="20" spans="7:9" ht="18">
      <c r="H20" s="1">
        <v>5.57</v>
      </c>
      <c r="I20" s="1">
        <v>0.78536490000000003</v>
      </c>
    </row>
    <row r="21" spans="7:9" ht="18">
      <c r="H21" s="1">
        <v>5.29</v>
      </c>
      <c r="I21" s="1">
        <v>1.0004390000000001</v>
      </c>
    </row>
    <row r="22" spans="7:9" ht="18">
      <c r="G22" s="11" t="s">
        <v>61</v>
      </c>
      <c r="H22" s="1">
        <v>5.68</v>
      </c>
      <c r="I22" s="1">
        <v>0.65302499999999997</v>
      </c>
    </row>
    <row r="23" spans="7:9" ht="18">
      <c r="H23" s="1">
        <v>5.69</v>
      </c>
      <c r="I23" s="1">
        <v>0.58012529999999995</v>
      </c>
    </row>
    <row r="24" spans="7:9" ht="18">
      <c r="H24" s="1">
        <v>5.84</v>
      </c>
      <c r="I24" s="1">
        <v>0.47023150000000002</v>
      </c>
    </row>
    <row r="25" spans="7:9" ht="18">
      <c r="H25" s="1">
        <v>5.7</v>
      </c>
      <c r="I25" s="1">
        <v>0.66174880000000003</v>
      </c>
    </row>
    <row r="26" spans="7:9" ht="18">
      <c r="H26" s="1">
        <v>5.68</v>
      </c>
      <c r="I26" s="1">
        <v>0.51156800000000002</v>
      </c>
    </row>
    <row r="27" spans="7:9" ht="18">
      <c r="H27" s="1">
        <v>5.94</v>
      </c>
      <c r="I27" s="1">
        <v>0.25371890000000002</v>
      </c>
    </row>
  </sheetData>
  <mergeCells count="1">
    <mergeCell ref="G1:L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BD6FF-764E-8C43-9212-D48CDC98FC1A}">
  <dimension ref="B1:D7"/>
  <sheetViews>
    <sheetView tabSelected="1" workbookViewId="0">
      <selection activeCell="M23" sqref="M23"/>
    </sheetView>
  </sheetViews>
  <sheetFormatPr defaultColWidth="11" defaultRowHeight="15.95"/>
  <cols>
    <col min="2" max="2" width="14" customWidth="1"/>
    <col min="3" max="3" width="15.375" customWidth="1"/>
    <col min="4" max="4" width="17" customWidth="1"/>
  </cols>
  <sheetData>
    <row r="1" spans="2:4" ht="18">
      <c r="B1" s="21" t="s">
        <v>62</v>
      </c>
      <c r="C1" s="21"/>
      <c r="D1" s="21"/>
    </row>
    <row r="2" spans="2:4" ht="18">
      <c r="B2" s="2" t="s">
        <v>61</v>
      </c>
      <c r="C2" s="2" t="s">
        <v>63</v>
      </c>
      <c r="D2" s="2" t="s">
        <v>64</v>
      </c>
    </row>
    <row r="3" spans="2:4" ht="18">
      <c r="B3" s="1">
        <v>1.1399999999999999</v>
      </c>
      <c r="C3" s="1">
        <v>0.94</v>
      </c>
      <c r="D3" s="1">
        <v>0.87</v>
      </c>
    </row>
    <row r="4" spans="2:4" ht="18">
      <c r="B4" s="1">
        <v>1.1299999999999999</v>
      </c>
      <c r="C4" s="1">
        <v>0.91</v>
      </c>
      <c r="D4" s="1">
        <v>0.81</v>
      </c>
    </row>
    <row r="5" spans="2:4" ht="18">
      <c r="B5" s="1">
        <v>1.04</v>
      </c>
      <c r="C5" s="1">
        <v>0.85</v>
      </c>
      <c r="D5" s="1">
        <v>0.73</v>
      </c>
    </row>
    <row r="6" spans="2:4" ht="18">
      <c r="B6" s="1">
        <v>0.9</v>
      </c>
      <c r="C6" s="1">
        <v>0.8</v>
      </c>
      <c r="D6" s="1">
        <v>0.7</v>
      </c>
    </row>
    <row r="7" spans="2:4" ht="18">
      <c r="B7" s="1">
        <v>0.79</v>
      </c>
      <c r="C7" s="1"/>
      <c r="D7" s="1">
        <v>0.68</v>
      </c>
    </row>
  </sheetData>
  <mergeCells count="1">
    <mergeCell ref="B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26748-35E6-9943-9DBE-8B5ED0AE16E6}">
  <dimension ref="A2:F15"/>
  <sheetViews>
    <sheetView workbookViewId="0">
      <selection activeCell="C22" sqref="C22"/>
    </sheetView>
  </sheetViews>
  <sheetFormatPr defaultColWidth="11" defaultRowHeight="15.95"/>
  <cols>
    <col min="1" max="1" width="21.5" customWidth="1"/>
    <col min="2" max="2" width="21.125" customWidth="1"/>
    <col min="3" max="3" width="20.5" customWidth="1"/>
    <col min="4" max="4" width="18.875" customWidth="1"/>
    <col min="5" max="5" width="22" customWidth="1"/>
    <col min="6" max="6" width="15.625" customWidth="1"/>
  </cols>
  <sheetData>
    <row r="2" spans="1:6" ht="18">
      <c r="A2" s="2" t="s">
        <v>6</v>
      </c>
      <c r="B2" s="2" t="s">
        <v>7</v>
      </c>
      <c r="C2" s="2" t="s">
        <v>8</v>
      </c>
      <c r="D2" s="2" t="s">
        <v>9</v>
      </c>
      <c r="E2" s="2" t="s">
        <v>10</v>
      </c>
      <c r="F2" s="2" t="s">
        <v>11</v>
      </c>
    </row>
    <row r="3" spans="1:6" ht="18">
      <c r="A3" s="1">
        <v>3.68</v>
      </c>
      <c r="B3" s="1">
        <v>4.0999999999999996</v>
      </c>
      <c r="C3" s="1">
        <v>4.1399999999999997</v>
      </c>
      <c r="D3" s="1">
        <v>4.72</v>
      </c>
      <c r="E3" s="1">
        <v>4.8899999999999997</v>
      </c>
      <c r="F3" s="1">
        <v>5.47</v>
      </c>
    </row>
    <row r="4" spans="1:6" ht="18">
      <c r="A4" s="1">
        <v>3.82</v>
      </c>
      <c r="B4" s="1">
        <v>4.16</v>
      </c>
      <c r="C4" s="1">
        <v>4.2300000000000004</v>
      </c>
      <c r="D4" s="1">
        <v>4.79</v>
      </c>
      <c r="E4" s="1">
        <v>5.0599999999999996</v>
      </c>
      <c r="F4" s="1">
        <v>5.49</v>
      </c>
    </row>
    <row r="5" spans="1:6" ht="18">
      <c r="A5" s="1">
        <v>3.92</v>
      </c>
      <c r="B5" s="1">
        <v>4.21</v>
      </c>
      <c r="C5" s="1">
        <v>4.29</v>
      </c>
      <c r="D5" s="1">
        <v>5.13</v>
      </c>
      <c r="E5" s="1">
        <v>4.97</v>
      </c>
      <c r="F5" s="1">
        <v>5.53</v>
      </c>
    </row>
    <row r="6" spans="1:6" ht="18">
      <c r="A6" s="1">
        <v>3.86</v>
      </c>
      <c r="B6" s="1">
        <v>4.3899999999999997</v>
      </c>
      <c r="C6" s="1">
        <v>4.3499999999999996</v>
      </c>
      <c r="D6" s="1">
        <v>5.3</v>
      </c>
      <c r="E6" s="1">
        <v>4.79</v>
      </c>
      <c r="F6" s="1">
        <v>5.4</v>
      </c>
    </row>
    <row r="7" spans="1:6" ht="18">
      <c r="A7" s="1">
        <v>3.78</v>
      </c>
      <c r="B7" s="1">
        <v>4.5199999999999996</v>
      </c>
      <c r="C7" s="1">
        <v>4.5599999999999996</v>
      </c>
      <c r="D7" s="1">
        <v>5.36</v>
      </c>
      <c r="E7" s="1">
        <v>4.82</v>
      </c>
      <c r="F7" s="1">
        <v>5.57</v>
      </c>
    </row>
    <row r="8" spans="1:6" ht="18">
      <c r="A8" s="1">
        <v>3.73</v>
      </c>
      <c r="B8" s="1">
        <v>4.43</v>
      </c>
      <c r="C8" s="1">
        <v>4.62</v>
      </c>
      <c r="D8" s="1">
        <v>5.43</v>
      </c>
      <c r="E8" s="1">
        <v>5.09</v>
      </c>
      <c r="F8" s="1">
        <v>5.62</v>
      </c>
    </row>
    <row r="9" spans="1:6" ht="18">
      <c r="A9" s="1">
        <v>3.8</v>
      </c>
      <c r="B9" s="1">
        <v>4.41</v>
      </c>
      <c r="C9" s="1"/>
      <c r="D9" s="1"/>
      <c r="E9" s="1">
        <v>5.14</v>
      </c>
      <c r="F9" s="1">
        <v>5.85</v>
      </c>
    </row>
    <row r="10" spans="1:6" ht="18">
      <c r="A10" s="1">
        <v>3.99</v>
      </c>
      <c r="B10" s="1">
        <v>4.5599999999999996</v>
      </c>
      <c r="C10" s="1"/>
      <c r="D10" s="1"/>
      <c r="E10" s="1">
        <v>5.38</v>
      </c>
      <c r="F10" s="1">
        <v>5.69</v>
      </c>
    </row>
    <row r="11" spans="1:6" ht="18">
      <c r="A11" s="1">
        <v>4.03</v>
      </c>
      <c r="B11" s="1">
        <v>4.38</v>
      </c>
      <c r="C11" s="1"/>
      <c r="D11" s="1"/>
      <c r="E11" s="1"/>
      <c r="F11" s="1">
        <v>5.82</v>
      </c>
    </row>
    <row r="12" spans="1:6" ht="18">
      <c r="A12" s="1">
        <v>4.05</v>
      </c>
      <c r="B12" s="1">
        <v>4.4400000000000004</v>
      </c>
      <c r="C12" s="1"/>
      <c r="D12" s="1"/>
      <c r="E12" s="1"/>
      <c r="F12" s="1">
        <v>5.74</v>
      </c>
    </row>
    <row r="13" spans="1:6" ht="18">
      <c r="A13" s="1">
        <v>4.1500000000000004</v>
      </c>
      <c r="B13" s="1"/>
      <c r="C13" s="1"/>
      <c r="D13" s="1"/>
      <c r="E13" s="1"/>
      <c r="F13" s="1">
        <v>5.92</v>
      </c>
    </row>
    <row r="14" spans="1:6" ht="18">
      <c r="A14" s="1"/>
      <c r="B14" s="1"/>
      <c r="C14" s="1"/>
      <c r="D14" s="1"/>
      <c r="E14" s="1"/>
      <c r="F14" s="1">
        <v>5.72</v>
      </c>
    </row>
    <row r="15" spans="1:6" ht="18">
      <c r="A15" s="1"/>
      <c r="B15" s="1"/>
      <c r="C15" s="1"/>
      <c r="D15" s="1"/>
      <c r="E15" s="1"/>
      <c r="F15" s="1">
        <v>5.8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71691-E0D7-5E40-B656-20D8227F92CD}">
  <dimension ref="A1:F26"/>
  <sheetViews>
    <sheetView workbookViewId="0">
      <selection activeCell="E28" sqref="E28"/>
    </sheetView>
  </sheetViews>
  <sheetFormatPr defaultColWidth="11" defaultRowHeight="15.95"/>
  <cols>
    <col min="1" max="1" width="16.875" customWidth="1"/>
    <col min="2" max="2" width="13" customWidth="1"/>
    <col min="3" max="3" width="17.625" customWidth="1"/>
    <col min="4" max="4" width="15.125" customWidth="1"/>
    <col min="5" max="5" width="17" customWidth="1"/>
    <col min="6" max="6" width="12.375" customWidth="1"/>
    <col min="8" max="8" width="18.5" customWidth="1"/>
    <col min="9" max="9" width="15.125" customWidth="1"/>
    <col min="10" max="10" width="17.375" customWidth="1"/>
    <col min="11" max="11" width="16.125" customWidth="1"/>
    <col min="12" max="12" width="18.625" customWidth="1"/>
    <col min="13" max="13" width="14.875" customWidth="1"/>
  </cols>
  <sheetData>
    <row r="1" spans="1:6" ht="20.100000000000001">
      <c r="A1" s="16" t="s">
        <v>0</v>
      </c>
      <c r="B1" s="16"/>
      <c r="C1" s="16"/>
      <c r="D1" s="16"/>
      <c r="E1" s="16"/>
      <c r="F1" s="16"/>
    </row>
    <row r="2" spans="1:6" ht="18">
      <c r="A2" s="1" t="s">
        <v>12</v>
      </c>
      <c r="B2" s="1" t="s">
        <v>13</v>
      </c>
      <c r="C2" s="1" t="s">
        <v>14</v>
      </c>
      <c r="D2" s="1" t="s">
        <v>15</v>
      </c>
      <c r="E2" s="1" t="s">
        <v>16</v>
      </c>
      <c r="F2" s="1" t="s">
        <v>17</v>
      </c>
    </row>
    <row r="3" spans="1:6" ht="18">
      <c r="A3" s="1">
        <v>0.97171099999999999</v>
      </c>
      <c r="B3" s="1">
        <v>0.98247649999999997</v>
      </c>
      <c r="C3" s="1">
        <v>1.0283359999999999</v>
      </c>
      <c r="D3" s="1">
        <v>0.37518269999999998</v>
      </c>
      <c r="E3" s="1">
        <v>1.0540609999999999</v>
      </c>
      <c r="F3" s="1">
        <v>0.38035449999999998</v>
      </c>
    </row>
    <row r="4" spans="1:6" ht="18">
      <c r="A4" s="1">
        <v>1.1595709999999999</v>
      </c>
      <c r="B4" s="1">
        <v>0.88283120000000004</v>
      </c>
      <c r="C4" s="1">
        <v>1.0470360000000001</v>
      </c>
      <c r="D4" s="1">
        <v>0.26769890000000002</v>
      </c>
      <c r="E4" s="1">
        <v>0.89935679999999996</v>
      </c>
      <c r="F4" s="1">
        <v>0.30202079999999998</v>
      </c>
    </row>
    <row r="5" spans="1:6" ht="18">
      <c r="A5" s="1">
        <v>1.062227</v>
      </c>
      <c r="B5" s="1">
        <v>0.94522729999999999</v>
      </c>
      <c r="C5" s="1">
        <v>1.0464329999999999</v>
      </c>
      <c r="D5" s="1">
        <v>0.38761069999999997</v>
      </c>
      <c r="E5" s="1">
        <v>0.98121020000000003</v>
      </c>
      <c r="F5" s="1">
        <v>0.40843930000000001</v>
      </c>
    </row>
    <row r="6" spans="1:6" ht="18">
      <c r="A6" s="1">
        <v>0.95429109999999995</v>
      </c>
      <c r="B6" s="1">
        <v>0.90713969999999999</v>
      </c>
      <c r="C6" s="1">
        <v>0.92742650000000004</v>
      </c>
      <c r="D6" s="1">
        <v>0.31621700000000003</v>
      </c>
      <c r="E6" s="1">
        <v>0.96798030000000002</v>
      </c>
      <c r="F6" s="1">
        <v>0.34719939999999999</v>
      </c>
    </row>
    <row r="7" spans="1:6" ht="18">
      <c r="A7" s="1">
        <v>0.92133290000000001</v>
      </c>
      <c r="B7" s="1">
        <v>0.73440289999999997</v>
      </c>
      <c r="C7" s="1">
        <v>0.91084310000000002</v>
      </c>
      <c r="D7" s="1">
        <v>0.42792930000000001</v>
      </c>
      <c r="E7" s="1">
        <v>0.98467959999999999</v>
      </c>
      <c r="F7" s="1">
        <v>0.58037079999999996</v>
      </c>
    </row>
    <row r="8" spans="1:6" ht="18">
      <c r="A8" s="1">
        <v>0.93086630000000004</v>
      </c>
      <c r="B8" s="1">
        <v>0.90483469999999999</v>
      </c>
      <c r="C8" s="1">
        <v>1.0399259999999999</v>
      </c>
      <c r="D8" s="1">
        <v>0.36327389999999998</v>
      </c>
      <c r="E8" s="1">
        <v>1.1127119999999999</v>
      </c>
      <c r="F8" s="1">
        <v>0.39988289999999999</v>
      </c>
    </row>
    <row r="10" spans="1:6" ht="20.100000000000001">
      <c r="A10" s="16" t="s">
        <v>1</v>
      </c>
      <c r="B10" s="16"/>
      <c r="C10" s="16"/>
      <c r="D10" s="16"/>
      <c r="E10" s="16"/>
      <c r="F10" s="16"/>
    </row>
    <row r="11" spans="1:6" ht="18">
      <c r="A11" s="1" t="s">
        <v>12</v>
      </c>
      <c r="B11" s="1" t="s">
        <v>13</v>
      </c>
      <c r="C11" s="1" t="s">
        <v>14</v>
      </c>
      <c r="D11" s="1" t="s">
        <v>15</v>
      </c>
      <c r="E11" s="1" t="s">
        <v>16</v>
      </c>
      <c r="F11" s="1" t="s">
        <v>17</v>
      </c>
    </row>
    <row r="12" spans="1:6" ht="18">
      <c r="A12" s="1">
        <v>0.85667070000000001</v>
      </c>
      <c r="B12" s="1">
        <v>0.98917600000000006</v>
      </c>
      <c r="C12" s="1">
        <v>1.0373600000000001</v>
      </c>
      <c r="D12" s="1">
        <v>0.35833749999999998</v>
      </c>
      <c r="E12" s="1">
        <v>1.0540609999999999</v>
      </c>
      <c r="F12" s="1">
        <v>0.38035449999999998</v>
      </c>
    </row>
    <row r="13" spans="1:6" ht="18">
      <c r="A13" s="1">
        <v>0.91072240000000004</v>
      </c>
      <c r="B13" s="1">
        <v>0.90505869999999999</v>
      </c>
      <c r="C13" s="1">
        <v>1.1553089999999999</v>
      </c>
      <c r="D13" s="1">
        <v>0.33163740000000003</v>
      </c>
      <c r="E13" s="1">
        <v>0.89935679999999996</v>
      </c>
      <c r="F13" s="1">
        <v>0.30202079999999998</v>
      </c>
    </row>
    <row r="14" spans="1:6" ht="18">
      <c r="A14" s="1">
        <v>0.98754209999999998</v>
      </c>
      <c r="B14" s="1">
        <v>0.89440830000000004</v>
      </c>
      <c r="C14" s="1">
        <v>0.99767119999999998</v>
      </c>
      <c r="D14" s="1">
        <v>0.44227499999999997</v>
      </c>
      <c r="E14" s="1">
        <v>0.98121020000000003</v>
      </c>
      <c r="F14" s="1">
        <v>0.40843930000000001</v>
      </c>
    </row>
    <row r="15" spans="1:6" ht="18">
      <c r="A15" s="1">
        <v>1.1180330000000001</v>
      </c>
      <c r="B15" s="1">
        <v>0.89319630000000005</v>
      </c>
      <c r="C15" s="1">
        <v>0.91246930000000004</v>
      </c>
      <c r="D15" s="1">
        <v>0.29095919999999997</v>
      </c>
      <c r="E15" s="1">
        <v>0.96798030000000002</v>
      </c>
      <c r="F15" s="1">
        <v>0.34719939999999999</v>
      </c>
    </row>
    <row r="16" spans="1:6" ht="18">
      <c r="A16" s="1">
        <v>1.110614</v>
      </c>
      <c r="B16" s="1">
        <v>0.96866609999999997</v>
      </c>
      <c r="C16" s="1">
        <v>0.96104179999999995</v>
      </c>
      <c r="D16" s="1">
        <v>0.28252719999999998</v>
      </c>
      <c r="E16" s="1">
        <v>0.98467959999999999</v>
      </c>
      <c r="F16" s="1">
        <v>0.58037079999999996</v>
      </c>
    </row>
    <row r="17" spans="1:6" ht="18">
      <c r="A17" s="1">
        <v>1.016418</v>
      </c>
      <c r="B17" s="1">
        <v>0.94249130000000003</v>
      </c>
      <c r="C17" s="1">
        <v>0.9361488</v>
      </c>
      <c r="D17" s="1">
        <v>0.23063510000000001</v>
      </c>
      <c r="E17" s="1">
        <v>1.1127119999999999</v>
      </c>
      <c r="F17" s="1">
        <v>0.39988289999999999</v>
      </c>
    </row>
    <row r="19" spans="1:6" ht="20.100000000000001">
      <c r="A19" s="16" t="s">
        <v>2</v>
      </c>
      <c r="B19" s="16"/>
      <c r="C19" s="16"/>
      <c r="D19" s="16"/>
      <c r="E19" s="16"/>
      <c r="F19" s="16"/>
    </row>
    <row r="20" spans="1:6" ht="18">
      <c r="A20" s="1" t="s">
        <v>12</v>
      </c>
      <c r="B20" s="1" t="s">
        <v>13</v>
      </c>
      <c r="C20" s="1" t="s">
        <v>14</v>
      </c>
      <c r="D20" s="1" t="s">
        <v>15</v>
      </c>
      <c r="E20" s="1" t="s">
        <v>16</v>
      </c>
      <c r="F20" s="1" t="s">
        <v>17</v>
      </c>
    </row>
    <row r="21" spans="1:6" ht="18">
      <c r="A21" s="1">
        <v>0.88774679999999995</v>
      </c>
      <c r="B21" s="1">
        <v>0.76100250000000003</v>
      </c>
      <c r="C21" s="1">
        <v>0.98250249999999995</v>
      </c>
      <c r="D21" s="1">
        <v>0.23284769999999999</v>
      </c>
      <c r="E21" s="1">
        <v>1.1031599999999999</v>
      </c>
      <c r="F21" s="1">
        <v>0.30498589999999998</v>
      </c>
    </row>
    <row r="22" spans="1:6" ht="18">
      <c r="A22" s="1">
        <v>0.98413609999999996</v>
      </c>
      <c r="B22" s="1">
        <v>0.80432389999999998</v>
      </c>
      <c r="C22" s="1">
        <v>1.011139</v>
      </c>
      <c r="D22" s="1">
        <v>0.2396749</v>
      </c>
      <c r="E22" s="1">
        <v>1.024116</v>
      </c>
      <c r="F22" s="1">
        <v>0.2970198</v>
      </c>
    </row>
    <row r="23" spans="1:6" ht="18">
      <c r="A23" s="1">
        <v>1.006677</v>
      </c>
      <c r="B23" s="1">
        <v>1.0306759999999999</v>
      </c>
      <c r="C23" s="1">
        <v>1.0373509999999999</v>
      </c>
      <c r="D23" s="1">
        <v>0.22885030000000001</v>
      </c>
      <c r="E23" s="1">
        <v>1.027139</v>
      </c>
      <c r="F23" s="1">
        <v>0.2213214</v>
      </c>
    </row>
    <row r="24" spans="1:6" ht="18">
      <c r="A24" s="1">
        <v>1.0479240000000001</v>
      </c>
      <c r="B24" s="1">
        <v>0.9161089</v>
      </c>
      <c r="C24" s="1">
        <v>0.98931650000000004</v>
      </c>
      <c r="D24" s="1">
        <v>0.2008636</v>
      </c>
      <c r="E24" s="1">
        <v>0.941021</v>
      </c>
      <c r="F24" s="1">
        <v>0.21854850000000001</v>
      </c>
    </row>
    <row r="25" spans="1:6" ht="18">
      <c r="A25" s="1">
        <v>1.078986</v>
      </c>
      <c r="B25" s="1">
        <v>0.97062619999999999</v>
      </c>
      <c r="C25" s="1">
        <v>1.0144230000000001</v>
      </c>
      <c r="D25" s="1">
        <v>0.29730319999999999</v>
      </c>
      <c r="E25" s="1">
        <v>0.93712390000000001</v>
      </c>
      <c r="F25" s="1">
        <v>0.30531019999999998</v>
      </c>
    </row>
    <row r="26" spans="1:6" ht="18">
      <c r="A26" s="1">
        <v>0.99452960000000001</v>
      </c>
      <c r="B26" s="1">
        <v>0.80682100000000001</v>
      </c>
      <c r="C26" s="1">
        <v>0.96526800000000001</v>
      </c>
      <c r="D26" s="1">
        <v>0.16965340000000001</v>
      </c>
      <c r="E26" s="1">
        <v>0.96743979999999996</v>
      </c>
      <c r="F26" s="1">
        <v>0.20959410000000001</v>
      </c>
    </row>
  </sheetData>
  <mergeCells count="3">
    <mergeCell ref="A1:F1"/>
    <mergeCell ref="A10:F10"/>
    <mergeCell ref="A19:F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6D995-F295-C748-BCCA-8E0A0D195C70}">
  <dimension ref="B1:E6"/>
  <sheetViews>
    <sheetView workbookViewId="0">
      <selection activeCell="C15" sqref="C15"/>
    </sheetView>
  </sheetViews>
  <sheetFormatPr defaultColWidth="11" defaultRowHeight="15.95"/>
  <cols>
    <col min="2" max="2" width="25.875" customWidth="1"/>
  </cols>
  <sheetData>
    <row r="1" spans="2:5" ht="21">
      <c r="B1" s="12" t="s">
        <v>18</v>
      </c>
      <c r="C1" s="12" t="s">
        <v>19</v>
      </c>
      <c r="D1" s="12" t="s">
        <v>20</v>
      </c>
      <c r="E1" s="12" t="s">
        <v>21</v>
      </c>
    </row>
    <row r="2" spans="2:5" ht="18">
      <c r="B2" s="2">
        <v>2</v>
      </c>
      <c r="C2" s="2">
        <v>1.000286</v>
      </c>
      <c r="D2" s="2">
        <v>4.287266E-2</v>
      </c>
      <c r="E2" s="2">
        <v>35</v>
      </c>
    </row>
    <row r="3" spans="2:5" ht="18">
      <c r="B3" s="2">
        <v>3.5</v>
      </c>
      <c r="C3" s="2">
        <v>0.66882350000000002</v>
      </c>
      <c r="D3" s="2">
        <v>6.7272940000000003E-2</v>
      </c>
      <c r="E3" s="2">
        <v>17</v>
      </c>
    </row>
    <row r="4" spans="2:5" ht="18">
      <c r="B4" s="2">
        <v>6</v>
      </c>
      <c r="C4" s="2">
        <v>0.4116667</v>
      </c>
      <c r="D4" s="2">
        <v>1.108051E-2</v>
      </c>
      <c r="E4" s="2">
        <v>6</v>
      </c>
    </row>
    <row r="5" spans="2:5" ht="18">
      <c r="B5" s="2">
        <v>8</v>
      </c>
      <c r="C5" s="2">
        <v>0.215</v>
      </c>
      <c r="D5" s="2">
        <v>4.1291649999999999E-2</v>
      </c>
      <c r="E5" s="2">
        <v>6</v>
      </c>
    </row>
    <row r="6" spans="2:5" ht="18">
      <c r="B6" s="2">
        <v>10</v>
      </c>
      <c r="C6" s="2">
        <v>0.245</v>
      </c>
      <c r="D6" s="2">
        <v>1.056725E-2</v>
      </c>
      <c r="E6" s="2">
        <v>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05CE3-54AD-7E47-A797-116AB206C6F6}">
  <dimension ref="B1:E10"/>
  <sheetViews>
    <sheetView workbookViewId="0">
      <selection activeCell="K27" sqref="K27"/>
    </sheetView>
  </sheetViews>
  <sheetFormatPr defaultColWidth="11" defaultRowHeight="15.95"/>
  <cols>
    <col min="2" max="2" width="15" customWidth="1"/>
    <col min="3" max="3" width="18.625" customWidth="1"/>
    <col min="4" max="4" width="17.125" customWidth="1"/>
    <col min="5" max="5" width="17.625" customWidth="1"/>
  </cols>
  <sheetData>
    <row r="1" spans="2:5" ht="20.100000000000001">
      <c r="B1" s="17" t="s">
        <v>22</v>
      </c>
      <c r="C1" s="17"/>
      <c r="D1" s="17"/>
      <c r="E1" s="17"/>
    </row>
    <row r="2" spans="2:5" ht="18">
      <c r="B2" s="2" t="s">
        <v>23</v>
      </c>
      <c r="C2" s="2" t="s">
        <v>24</v>
      </c>
      <c r="D2" s="2" t="s">
        <v>25</v>
      </c>
      <c r="E2" s="2" t="s">
        <v>26</v>
      </c>
    </row>
    <row r="3" spans="2:5" ht="18">
      <c r="B3" s="1">
        <v>-120</v>
      </c>
      <c r="C3" s="1">
        <v>-30</v>
      </c>
      <c r="D3" s="1">
        <v>10</v>
      </c>
      <c r="E3" s="1">
        <v>-75</v>
      </c>
    </row>
    <row r="4" spans="2:5" ht="18">
      <c r="B4" s="1">
        <v>-115</v>
      </c>
      <c r="C4" s="1">
        <v>-89</v>
      </c>
      <c r="D4" s="1">
        <v>-20</v>
      </c>
      <c r="E4" s="1">
        <v>-103</v>
      </c>
    </row>
    <row r="5" spans="2:5" ht="18">
      <c r="B5" s="1">
        <v>-113</v>
      </c>
      <c r="C5" s="1">
        <v>-100</v>
      </c>
      <c r="D5" s="1">
        <v>-25</v>
      </c>
      <c r="E5" s="1">
        <v>-109</v>
      </c>
    </row>
    <row r="6" spans="2:5" ht="18">
      <c r="B6" s="1">
        <v>-80</v>
      </c>
      <c r="C6" s="1">
        <v>-105</v>
      </c>
      <c r="D6" s="1">
        <v>-38</v>
      </c>
      <c r="E6" s="1">
        <v>-113</v>
      </c>
    </row>
    <row r="7" spans="2:5" ht="18">
      <c r="B7" s="1">
        <v>-87</v>
      </c>
      <c r="C7" s="1">
        <v>-107</v>
      </c>
      <c r="D7" s="1">
        <v>-44</v>
      </c>
      <c r="E7" s="1"/>
    </row>
    <row r="8" spans="2:5" ht="18">
      <c r="B8" s="1">
        <v>-89</v>
      </c>
      <c r="C8" s="1">
        <v>-114</v>
      </c>
      <c r="D8" s="1"/>
      <c r="E8" s="1"/>
    </row>
    <row r="9" spans="2:5" ht="18">
      <c r="B9" s="1"/>
      <c r="C9" s="1">
        <v>-125</v>
      </c>
      <c r="D9" s="1"/>
      <c r="E9" s="1"/>
    </row>
    <row r="10" spans="2:5" ht="18">
      <c r="B10" s="1"/>
      <c r="C10" s="1">
        <v>-135</v>
      </c>
      <c r="D10" s="1"/>
      <c r="E10" s="1"/>
    </row>
  </sheetData>
  <mergeCells count="1">
    <mergeCell ref="B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0E945-E309-494A-9117-934DE9DC4B24}">
  <dimension ref="A1:F32"/>
  <sheetViews>
    <sheetView workbookViewId="0">
      <selection activeCell="J26" sqref="J26"/>
    </sheetView>
  </sheetViews>
  <sheetFormatPr defaultColWidth="11" defaultRowHeight="15.95"/>
  <cols>
    <col min="1" max="1" width="15.875" customWidth="1"/>
    <col min="2" max="2" width="14.625" customWidth="1"/>
    <col min="3" max="3" width="12.875" customWidth="1"/>
    <col min="4" max="4" width="13" customWidth="1"/>
    <col min="5" max="5" width="16" customWidth="1"/>
    <col min="6" max="6" width="15.375" customWidth="1"/>
  </cols>
  <sheetData>
    <row r="1" spans="1:6" ht="20.100000000000001">
      <c r="A1" s="17" t="s">
        <v>27</v>
      </c>
      <c r="B1" s="17"/>
      <c r="C1" s="17"/>
      <c r="D1" s="17"/>
      <c r="E1" s="17"/>
      <c r="F1" s="17"/>
    </row>
    <row r="2" spans="1:6" ht="18">
      <c r="A2" s="2" t="s">
        <v>28</v>
      </c>
      <c r="B2" s="2" t="s">
        <v>7</v>
      </c>
      <c r="C2" s="2" t="s">
        <v>29</v>
      </c>
      <c r="D2" s="2" t="s">
        <v>30</v>
      </c>
      <c r="E2" s="2" t="s">
        <v>31</v>
      </c>
      <c r="F2" s="2" t="s">
        <v>11</v>
      </c>
    </row>
    <row r="3" spans="1:6" ht="18">
      <c r="A3" s="1">
        <v>0.98158999999999996</v>
      </c>
      <c r="B3" s="1">
        <v>1.3060099999999999</v>
      </c>
      <c r="C3" s="1">
        <v>1.20062</v>
      </c>
      <c r="D3" s="1">
        <v>1.68194</v>
      </c>
      <c r="E3" s="1">
        <v>1.78719151</v>
      </c>
      <c r="F3" s="1">
        <v>1.79965134</v>
      </c>
    </row>
    <row r="4" spans="1:6" ht="18">
      <c r="A4" s="1">
        <v>0.99314999999999998</v>
      </c>
      <c r="B4" s="1">
        <v>1.31351</v>
      </c>
      <c r="C4" s="1">
        <v>1.2972600000000001</v>
      </c>
      <c r="D4" s="1">
        <v>1.6414200000000001</v>
      </c>
      <c r="E4" s="1">
        <v>1.7327056000000001</v>
      </c>
      <c r="F4" s="1">
        <v>1.8105581799999999</v>
      </c>
    </row>
    <row r="5" spans="1:6" ht="18">
      <c r="A5" s="1">
        <v>0.99722</v>
      </c>
      <c r="B5" s="1">
        <v>1.45567</v>
      </c>
      <c r="C5" s="1">
        <v>1.38913</v>
      </c>
      <c r="D5" s="1">
        <v>1.72577</v>
      </c>
      <c r="E5" s="1">
        <v>1.78341825</v>
      </c>
      <c r="F5" s="1">
        <v>1.8673729299999999</v>
      </c>
    </row>
    <row r="6" spans="1:6" ht="18">
      <c r="A6" s="1">
        <v>0.99611000000000005</v>
      </c>
      <c r="B6" s="1">
        <v>1.4879</v>
      </c>
      <c r="C6" s="1">
        <v>1.5283500000000001</v>
      </c>
      <c r="D6" s="1">
        <v>1.7946899999999999</v>
      </c>
      <c r="E6" s="1">
        <v>1.75474146</v>
      </c>
      <c r="F6" s="1">
        <v>1.74353066</v>
      </c>
    </row>
    <row r="7" spans="1:6" ht="18">
      <c r="A7" s="1">
        <v>0.99819999999999998</v>
      </c>
      <c r="B7" s="1">
        <v>1.3972800000000001</v>
      </c>
      <c r="E7" s="1">
        <v>1.7999434700000001</v>
      </c>
      <c r="F7" s="1">
        <v>1.78636482</v>
      </c>
    </row>
    <row r="8" spans="1:6" ht="18">
      <c r="A8" s="1">
        <v>1.0113700000000001</v>
      </c>
      <c r="B8" s="1">
        <v>1.59049</v>
      </c>
      <c r="E8" s="1">
        <v>1.7104685100000001</v>
      </c>
      <c r="F8" s="1">
        <v>1.80619544</v>
      </c>
    </row>
    <row r="9" spans="1:6" ht="18">
      <c r="A9" s="1">
        <v>1.0223599999999999</v>
      </c>
      <c r="B9" s="1">
        <v>1.6587700000000001</v>
      </c>
      <c r="E9" s="1">
        <v>1.84256288</v>
      </c>
      <c r="F9" s="1">
        <v>1.81323532</v>
      </c>
    </row>
    <row r="12" spans="1:6" ht="20.100000000000001">
      <c r="A12" s="17" t="s">
        <v>32</v>
      </c>
      <c r="B12" s="17"/>
      <c r="C12" s="17"/>
      <c r="D12" s="17"/>
      <c r="E12" s="17"/>
      <c r="F12" s="17"/>
    </row>
    <row r="13" spans="1:6" ht="18">
      <c r="A13" s="2" t="s">
        <v>28</v>
      </c>
      <c r="B13" s="2" t="s">
        <v>7</v>
      </c>
      <c r="C13" s="2" t="s">
        <v>29</v>
      </c>
      <c r="D13" s="2" t="s">
        <v>30</v>
      </c>
      <c r="E13" s="2" t="s">
        <v>31</v>
      </c>
      <c r="F13" s="2" t="s">
        <v>11</v>
      </c>
    </row>
    <row r="14" spans="1:6" ht="18">
      <c r="A14" s="1">
        <v>1.03243</v>
      </c>
      <c r="B14" s="1">
        <v>0.98690999999999995</v>
      </c>
      <c r="C14" s="1">
        <v>1.0258100000000001</v>
      </c>
      <c r="D14" s="1">
        <v>0.85995999999999995</v>
      </c>
      <c r="E14" s="1">
        <v>0.90136000000000005</v>
      </c>
      <c r="F14" s="1">
        <v>0.64866999999999997</v>
      </c>
    </row>
    <row r="15" spans="1:6" ht="18">
      <c r="A15" s="1">
        <v>0.97813000000000005</v>
      </c>
      <c r="B15" s="1">
        <v>0.96975999999999996</v>
      </c>
      <c r="C15" s="1">
        <v>0.96265000000000001</v>
      </c>
      <c r="D15" s="1">
        <v>0.87695999999999996</v>
      </c>
      <c r="E15" s="1">
        <v>0.83282</v>
      </c>
      <c r="F15" s="1">
        <v>0.70257999999999998</v>
      </c>
    </row>
    <row r="16" spans="1:6" ht="18">
      <c r="A16" s="1">
        <v>0.95825000000000005</v>
      </c>
      <c r="B16" s="1">
        <v>0.99436000000000002</v>
      </c>
      <c r="C16" s="1">
        <v>1.0337499999999999</v>
      </c>
      <c r="D16" s="1">
        <v>0.90293000000000001</v>
      </c>
      <c r="E16" s="1">
        <v>0.87931000000000004</v>
      </c>
      <c r="F16" s="1">
        <v>0.73177000000000003</v>
      </c>
    </row>
    <row r="17" spans="1:6" ht="18">
      <c r="A17" s="1">
        <v>1.0250300000000001</v>
      </c>
      <c r="B17" s="1">
        <v>1.0142</v>
      </c>
      <c r="C17" s="1">
        <v>0.93483000000000005</v>
      </c>
      <c r="D17" s="1">
        <v>0.82242000000000004</v>
      </c>
      <c r="E17" s="1">
        <v>0.91652999999999996</v>
      </c>
      <c r="F17" s="1">
        <v>0.79505000000000003</v>
      </c>
    </row>
    <row r="18" spans="1:6" ht="18">
      <c r="A18" s="1">
        <v>1.0143599999999999</v>
      </c>
      <c r="B18" s="1">
        <v>1.0180199999999999</v>
      </c>
      <c r="E18" s="1">
        <v>0.87265999999999999</v>
      </c>
      <c r="F18" s="1">
        <v>0.69540000000000002</v>
      </c>
    </row>
    <row r="19" spans="1:6" ht="18">
      <c r="A19" s="1">
        <v>1.00298</v>
      </c>
      <c r="B19" s="1">
        <v>1.02471</v>
      </c>
      <c r="E19" s="1">
        <v>0.81306</v>
      </c>
      <c r="F19" s="1">
        <v>0.73668</v>
      </c>
    </row>
    <row r="20" spans="1:6" ht="18">
      <c r="A20" s="1">
        <v>0.98882000000000003</v>
      </c>
      <c r="B20" s="1">
        <v>0.99853000000000003</v>
      </c>
      <c r="E20" s="1">
        <v>0.82667999999999997</v>
      </c>
      <c r="F20" s="1">
        <v>0.75778999999999996</v>
      </c>
    </row>
    <row r="24" spans="1:6" ht="20.100000000000001">
      <c r="A24" s="17" t="s">
        <v>33</v>
      </c>
      <c r="B24" s="17"/>
      <c r="C24" s="17"/>
      <c r="D24" s="17"/>
      <c r="E24" s="17"/>
      <c r="F24" s="17"/>
    </row>
    <row r="25" spans="1:6" ht="18">
      <c r="A25" s="2" t="s">
        <v>28</v>
      </c>
      <c r="B25" s="2" t="s">
        <v>7</v>
      </c>
      <c r="C25" s="2" t="s">
        <v>29</v>
      </c>
      <c r="D25" s="2" t="s">
        <v>30</v>
      </c>
      <c r="E25" s="2" t="s">
        <v>31</v>
      </c>
      <c r="F25" s="2" t="s">
        <v>11</v>
      </c>
    </row>
    <row r="26" spans="1:6" ht="18">
      <c r="A26" s="1">
        <v>0.94006000000000001</v>
      </c>
      <c r="B26" s="1">
        <v>1.17005</v>
      </c>
      <c r="C26" s="1">
        <v>1.0671999999999999</v>
      </c>
      <c r="D26" s="1">
        <v>1.1448</v>
      </c>
      <c r="E26" s="1">
        <v>1.1641699999999999</v>
      </c>
      <c r="F26" s="1">
        <v>1.2323999999999999</v>
      </c>
    </row>
    <row r="27" spans="1:6" ht="18">
      <c r="A27" s="1">
        <v>1.01654</v>
      </c>
      <c r="B27" s="1">
        <v>1.08003</v>
      </c>
      <c r="C27" s="1">
        <v>1.09717</v>
      </c>
      <c r="D27" s="1">
        <v>1.1104799999999999</v>
      </c>
      <c r="E27" s="1">
        <v>1.1946000000000001</v>
      </c>
      <c r="F27" s="1">
        <v>1.2266300000000001</v>
      </c>
    </row>
    <row r="28" spans="1:6" ht="18">
      <c r="A28" s="1">
        <v>1.0423899999999999</v>
      </c>
      <c r="B28" s="1">
        <v>1.04348</v>
      </c>
      <c r="C28" s="1">
        <v>1.1214200000000001</v>
      </c>
      <c r="D28" s="1">
        <v>1.1049199999999999</v>
      </c>
      <c r="E28" s="1">
        <v>1.1940200000000001</v>
      </c>
      <c r="F28" s="1">
        <v>1.2315700000000001</v>
      </c>
    </row>
    <row r="29" spans="1:6" ht="18">
      <c r="A29" s="1">
        <v>1.0138499999999999</v>
      </c>
      <c r="B29" s="1">
        <v>1.0424599999999999</v>
      </c>
      <c r="C29" s="1">
        <v>1.04792</v>
      </c>
      <c r="D29" s="1">
        <v>1.17184</v>
      </c>
      <c r="E29" s="1">
        <v>1.1596200000000001</v>
      </c>
      <c r="F29" s="1">
        <v>1.1755800000000001</v>
      </c>
    </row>
    <row r="30" spans="1:6" ht="18">
      <c r="A30" s="1">
        <v>0.98548999999999998</v>
      </c>
      <c r="B30" s="1">
        <v>1.1824600000000001</v>
      </c>
      <c r="E30" s="1">
        <v>1.1720900000000001</v>
      </c>
      <c r="F30" s="1">
        <v>1.2354000000000001</v>
      </c>
    </row>
    <row r="31" spans="1:6" ht="18">
      <c r="A31" s="1">
        <v>0.94457000000000002</v>
      </c>
      <c r="B31" s="1">
        <v>1.1204000000000001</v>
      </c>
      <c r="E31" s="1">
        <v>1.1808399999999999</v>
      </c>
      <c r="F31" s="1">
        <v>1.1910000000000001</v>
      </c>
    </row>
    <row r="32" spans="1:6" ht="18">
      <c r="A32" s="1">
        <v>1.0570900000000001</v>
      </c>
      <c r="B32" s="1">
        <v>1.1490199999999999</v>
      </c>
      <c r="E32" s="1">
        <v>1.17936</v>
      </c>
      <c r="F32" s="1">
        <v>1.1277900000000001</v>
      </c>
    </row>
  </sheetData>
  <mergeCells count="3">
    <mergeCell ref="A1:F1"/>
    <mergeCell ref="A12:F12"/>
    <mergeCell ref="A24:F2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1E363-30FA-1D42-A164-C14DE44AFED0}">
  <dimension ref="A1:N62"/>
  <sheetViews>
    <sheetView topLeftCell="A21" workbookViewId="0">
      <selection activeCell="P20" sqref="P20"/>
    </sheetView>
  </sheetViews>
  <sheetFormatPr defaultColWidth="11" defaultRowHeight="15.95"/>
  <cols>
    <col min="1" max="1" width="15.625" customWidth="1"/>
    <col min="2" max="2" width="18.125" customWidth="1"/>
    <col min="6" max="6" width="15.625" customWidth="1"/>
    <col min="7" max="7" width="18.125" customWidth="1"/>
    <col min="11" max="11" width="14.875" customWidth="1"/>
  </cols>
  <sheetData>
    <row r="1" spans="1:14" ht="20.100000000000001">
      <c r="A1" s="18" t="s">
        <v>34</v>
      </c>
      <c r="B1" s="19"/>
      <c r="C1" s="19"/>
      <c r="D1" s="20"/>
      <c r="F1" s="18" t="s">
        <v>32</v>
      </c>
      <c r="G1" s="19"/>
      <c r="H1" s="19"/>
      <c r="I1" s="20"/>
      <c r="K1" s="18" t="s">
        <v>35</v>
      </c>
      <c r="L1" s="19"/>
      <c r="M1" s="19"/>
      <c r="N1" s="20"/>
    </row>
    <row r="2" spans="1:14" ht="18">
      <c r="A2" s="4" t="s">
        <v>36</v>
      </c>
      <c r="B2" s="2" t="s">
        <v>0</v>
      </c>
      <c r="C2" s="2" t="s">
        <v>1</v>
      </c>
      <c r="D2" s="5" t="s">
        <v>2</v>
      </c>
      <c r="F2" s="4" t="s">
        <v>36</v>
      </c>
      <c r="G2" s="2" t="s">
        <v>0</v>
      </c>
      <c r="H2" s="2" t="s">
        <v>1</v>
      </c>
      <c r="I2" s="5" t="s">
        <v>2</v>
      </c>
      <c r="K2" s="4" t="s">
        <v>36</v>
      </c>
      <c r="L2" s="2" t="s">
        <v>0</v>
      </c>
      <c r="M2" s="2" t="s">
        <v>1</v>
      </c>
      <c r="N2" s="5" t="s">
        <v>2</v>
      </c>
    </row>
    <row r="3" spans="1:14" ht="18">
      <c r="A3" s="6">
        <v>3.68</v>
      </c>
      <c r="B3" s="1">
        <v>0.98158999999999996</v>
      </c>
      <c r="C3" s="1"/>
      <c r="D3" s="7"/>
      <c r="F3" s="6">
        <v>3.68</v>
      </c>
      <c r="G3" s="1">
        <v>1.03243</v>
      </c>
      <c r="H3" s="1"/>
      <c r="I3" s="7"/>
      <c r="K3" s="6">
        <v>3.68</v>
      </c>
      <c r="L3" s="1">
        <v>0.94006000000000001</v>
      </c>
      <c r="M3" s="1"/>
      <c r="N3" s="7"/>
    </row>
    <row r="4" spans="1:14" ht="18">
      <c r="A4" s="6">
        <v>3.82</v>
      </c>
      <c r="B4" s="1">
        <v>0.99314999999999998</v>
      </c>
      <c r="C4" s="1"/>
      <c r="D4" s="7"/>
      <c r="F4" s="6">
        <v>3.82</v>
      </c>
      <c r="G4" s="1">
        <v>0.97813000000000005</v>
      </c>
      <c r="H4" s="1"/>
      <c r="I4" s="7"/>
      <c r="K4" s="6">
        <v>3.82</v>
      </c>
      <c r="L4" s="1">
        <v>1.01654</v>
      </c>
      <c r="M4" s="1"/>
      <c r="N4" s="7"/>
    </row>
    <row r="5" spans="1:14" ht="18">
      <c r="A5" s="6">
        <v>3.92</v>
      </c>
      <c r="B5" s="1">
        <v>0.99722</v>
      </c>
      <c r="C5" s="1"/>
      <c r="D5" s="7"/>
      <c r="F5" s="6">
        <v>3.92</v>
      </c>
      <c r="G5" s="1">
        <v>0.95825000000000005</v>
      </c>
      <c r="H5" s="1"/>
      <c r="I5" s="7"/>
      <c r="K5" s="6">
        <v>3.92</v>
      </c>
      <c r="L5" s="1">
        <v>1.0423899999999999</v>
      </c>
      <c r="M5" s="1"/>
      <c r="N5" s="7"/>
    </row>
    <row r="6" spans="1:14" ht="18">
      <c r="A6" s="6">
        <v>3.86</v>
      </c>
      <c r="B6" s="1">
        <v>0.99611000000000005</v>
      </c>
      <c r="C6" s="1"/>
      <c r="D6" s="7"/>
      <c r="F6" s="6">
        <v>3.86</v>
      </c>
      <c r="G6" s="1">
        <v>1.0250300000000001</v>
      </c>
      <c r="H6" s="1"/>
      <c r="I6" s="7"/>
      <c r="K6" s="6">
        <v>3.86</v>
      </c>
      <c r="L6" s="1">
        <v>1.0138499999999999</v>
      </c>
      <c r="M6" s="1"/>
      <c r="N6" s="7"/>
    </row>
    <row r="7" spans="1:14" ht="18">
      <c r="A7" s="6">
        <v>3.78</v>
      </c>
      <c r="B7" s="1">
        <v>0.99819999999999998</v>
      </c>
      <c r="C7" s="1"/>
      <c r="D7" s="7"/>
      <c r="F7" s="6">
        <v>3.78</v>
      </c>
      <c r="G7" s="1">
        <v>1.0143599999999999</v>
      </c>
      <c r="H7" s="1"/>
      <c r="I7" s="7"/>
      <c r="K7" s="6">
        <v>3.78</v>
      </c>
      <c r="L7" s="1">
        <v>0.98548999999999998</v>
      </c>
      <c r="M7" s="1"/>
      <c r="N7" s="7"/>
    </row>
    <row r="8" spans="1:14" ht="18">
      <c r="A8" s="6">
        <v>3.73</v>
      </c>
      <c r="B8" s="1">
        <v>1.0113700000000001</v>
      </c>
      <c r="C8" s="1"/>
      <c r="D8" s="7"/>
      <c r="F8" s="6">
        <v>3.73</v>
      </c>
      <c r="G8" s="1">
        <v>1.00298</v>
      </c>
      <c r="H8" s="1"/>
      <c r="I8" s="7"/>
      <c r="K8" s="6">
        <v>3.73</v>
      </c>
      <c r="L8" s="1">
        <v>0.94457000000000002</v>
      </c>
      <c r="M8" s="1"/>
      <c r="N8" s="7"/>
    </row>
    <row r="9" spans="1:14" ht="18">
      <c r="A9" s="6">
        <v>3.8</v>
      </c>
      <c r="B9" s="1">
        <v>1.0223599999999999</v>
      </c>
      <c r="C9" s="1"/>
      <c r="D9" s="7"/>
      <c r="F9" s="6">
        <v>3.8</v>
      </c>
      <c r="G9" s="1">
        <v>0.98882000000000003</v>
      </c>
      <c r="H9" s="1"/>
      <c r="I9" s="7"/>
      <c r="K9" s="6">
        <v>3.8</v>
      </c>
      <c r="L9" s="1">
        <v>1.0570900000000001</v>
      </c>
      <c r="M9" s="1"/>
      <c r="N9" s="7"/>
    </row>
    <row r="10" spans="1:14" ht="18">
      <c r="A10" s="6">
        <v>4.05</v>
      </c>
      <c r="B10" s="1">
        <v>1.04067</v>
      </c>
      <c r="C10" s="1"/>
      <c r="D10" s="7"/>
      <c r="F10" s="6">
        <v>4.05</v>
      </c>
      <c r="G10" s="1">
        <v>1.0410600000000001</v>
      </c>
      <c r="H10" s="1"/>
      <c r="I10" s="7"/>
      <c r="K10" s="6">
        <v>4.05</v>
      </c>
      <c r="L10" s="1">
        <v>1.1448100000000001</v>
      </c>
      <c r="M10" s="1"/>
      <c r="N10" s="7"/>
    </row>
    <row r="11" spans="1:14" ht="18">
      <c r="A11" s="6">
        <v>4.1500000000000004</v>
      </c>
      <c r="B11" s="1">
        <v>1.13341</v>
      </c>
      <c r="C11" s="1"/>
      <c r="D11" s="7"/>
      <c r="F11" s="6">
        <v>4.1500000000000004</v>
      </c>
      <c r="G11" s="1">
        <v>0.96423999999999999</v>
      </c>
      <c r="H11" s="1"/>
      <c r="I11" s="7"/>
      <c r="K11" s="6">
        <v>4.1500000000000004</v>
      </c>
      <c r="L11" s="1">
        <v>1.0603899999999999</v>
      </c>
      <c r="M11" s="1"/>
      <c r="N11" s="7"/>
    </row>
    <row r="12" spans="1:14" ht="18">
      <c r="A12" s="6">
        <v>4.03</v>
      </c>
      <c r="B12" s="1">
        <v>1.19539</v>
      </c>
      <c r="C12" s="1"/>
      <c r="D12" s="7"/>
      <c r="F12" s="6">
        <v>4.03</v>
      </c>
      <c r="G12" s="1">
        <v>0.98204999999999998</v>
      </c>
      <c r="H12" s="1"/>
      <c r="I12" s="7"/>
      <c r="K12" s="6">
        <v>4.03</v>
      </c>
      <c r="L12" s="1">
        <v>0.99089000000000005</v>
      </c>
      <c r="M12" s="1"/>
      <c r="N12" s="7"/>
    </row>
    <row r="13" spans="1:14" ht="18">
      <c r="A13" s="6">
        <v>3.99</v>
      </c>
      <c r="B13" s="1">
        <v>1.2805200000000001</v>
      </c>
      <c r="C13" s="1"/>
      <c r="D13" s="7"/>
      <c r="F13" s="6">
        <v>3.99</v>
      </c>
      <c r="G13" s="1">
        <v>1.01162</v>
      </c>
      <c r="H13" s="1"/>
      <c r="I13" s="7"/>
      <c r="K13" s="6">
        <v>3.99</v>
      </c>
      <c r="L13" s="1">
        <v>1.05199</v>
      </c>
      <c r="M13" s="1"/>
      <c r="N13" s="7"/>
    </row>
    <row r="14" spans="1:14" ht="18">
      <c r="A14" s="6">
        <v>4.0999999999999996</v>
      </c>
      <c r="B14" s="1">
        <v>1.22678</v>
      </c>
      <c r="C14" s="1"/>
      <c r="D14" s="7"/>
      <c r="F14" s="6">
        <v>4.0999999999999996</v>
      </c>
      <c r="G14" s="1">
        <v>1.03173</v>
      </c>
      <c r="H14" s="1"/>
      <c r="I14" s="7"/>
      <c r="K14" s="6">
        <v>4.0999999999999996</v>
      </c>
      <c r="L14" s="1">
        <v>1.1247199999999999</v>
      </c>
      <c r="M14" s="1"/>
      <c r="N14" s="7"/>
    </row>
    <row r="15" spans="1:14" ht="18">
      <c r="A15" s="6">
        <v>4.16</v>
      </c>
      <c r="B15" s="1">
        <v>1.34537</v>
      </c>
      <c r="C15" s="1"/>
      <c r="D15" s="7"/>
      <c r="F15" s="6">
        <v>4.16</v>
      </c>
      <c r="G15" s="1">
        <v>0.99014999999999997</v>
      </c>
      <c r="H15" s="1"/>
      <c r="I15" s="7"/>
      <c r="K15" s="6">
        <v>4.16</v>
      </c>
      <c r="L15" s="1">
        <v>1.02749</v>
      </c>
      <c r="M15" s="1"/>
      <c r="N15" s="7"/>
    </row>
    <row r="16" spans="1:14" ht="18">
      <c r="A16" s="6">
        <v>4.2300000000000004</v>
      </c>
      <c r="B16" s="1">
        <v>1.2238899999999999</v>
      </c>
      <c r="C16" s="1"/>
      <c r="D16" s="7"/>
      <c r="F16" s="6">
        <v>4.21</v>
      </c>
      <c r="G16" s="1">
        <v>1.006</v>
      </c>
      <c r="H16" s="1"/>
      <c r="I16" s="7"/>
      <c r="K16" s="6">
        <v>4.21</v>
      </c>
      <c r="L16" s="1">
        <v>1.151</v>
      </c>
      <c r="M16" s="1"/>
      <c r="N16" s="7"/>
    </row>
    <row r="17" spans="1:14" ht="18">
      <c r="A17" s="6">
        <v>4.3099999999999996</v>
      </c>
      <c r="B17" s="1">
        <v>1.3060099999999999</v>
      </c>
      <c r="C17" s="1"/>
      <c r="D17" s="7"/>
      <c r="F17" s="6">
        <v>4.3899999999999997</v>
      </c>
      <c r="G17" s="1">
        <v>0.98690999999999995</v>
      </c>
      <c r="H17" s="1"/>
      <c r="I17" s="7"/>
      <c r="K17" s="6">
        <v>4.3899999999999997</v>
      </c>
      <c r="L17" s="1">
        <v>1.17005</v>
      </c>
      <c r="M17" s="1"/>
      <c r="N17" s="7"/>
    </row>
    <row r="18" spans="1:14" ht="18">
      <c r="A18" s="6">
        <v>4.43</v>
      </c>
      <c r="B18" s="1">
        <v>1.31351</v>
      </c>
      <c r="C18" s="1"/>
      <c r="D18" s="7"/>
      <c r="F18" s="6">
        <v>4.5199999999999996</v>
      </c>
      <c r="G18" s="1">
        <v>0.96975999999999996</v>
      </c>
      <c r="H18" s="1"/>
      <c r="I18" s="7"/>
      <c r="K18" s="6">
        <v>4.5199999999999996</v>
      </c>
      <c r="L18" s="1">
        <v>1.08003</v>
      </c>
      <c r="M18" s="1"/>
      <c r="N18" s="7"/>
    </row>
    <row r="19" spans="1:14" ht="18">
      <c r="A19" s="6">
        <v>4.4400000000000004</v>
      </c>
      <c r="B19" s="1">
        <v>1.45567</v>
      </c>
      <c r="C19" s="1"/>
      <c r="D19" s="7"/>
      <c r="F19" s="6">
        <v>4.43</v>
      </c>
      <c r="G19" s="1">
        <v>0.99436000000000002</v>
      </c>
      <c r="H19" s="1"/>
      <c r="I19" s="7"/>
      <c r="K19" s="6">
        <v>4.43</v>
      </c>
      <c r="L19" s="1">
        <v>1.04348</v>
      </c>
      <c r="M19" s="1"/>
      <c r="N19" s="7"/>
    </row>
    <row r="20" spans="1:14" ht="18">
      <c r="A20" s="6">
        <v>4.3099999999999996</v>
      </c>
      <c r="B20" s="1">
        <v>1.4879</v>
      </c>
      <c r="C20" s="1"/>
      <c r="D20" s="7"/>
      <c r="F20" s="6">
        <v>4.41</v>
      </c>
      <c r="G20" s="1">
        <v>1.0142</v>
      </c>
      <c r="H20" s="1"/>
      <c r="I20" s="7"/>
      <c r="K20" s="6">
        <v>4.41</v>
      </c>
      <c r="L20" s="1">
        <v>1.0424599999999999</v>
      </c>
      <c r="M20" s="1"/>
      <c r="N20" s="7"/>
    </row>
    <row r="21" spans="1:14" ht="18">
      <c r="A21" s="6">
        <v>4.47</v>
      </c>
      <c r="B21" s="1">
        <v>1.3972800000000001</v>
      </c>
      <c r="C21" s="1"/>
      <c r="D21" s="7"/>
      <c r="F21" s="6">
        <v>4.5599999999999996</v>
      </c>
      <c r="G21" s="1">
        <v>1.0180199999999999</v>
      </c>
      <c r="H21" s="1"/>
      <c r="I21" s="7"/>
      <c r="K21" s="6">
        <v>4.5599999999999996</v>
      </c>
      <c r="L21" s="1">
        <v>1.1824600000000001</v>
      </c>
      <c r="M21" s="1"/>
      <c r="N21" s="7"/>
    </row>
    <row r="22" spans="1:14" ht="18">
      <c r="A22" s="6">
        <v>4.38</v>
      </c>
      <c r="B22" s="1">
        <v>1.59049</v>
      </c>
      <c r="C22" s="1"/>
      <c r="D22" s="7"/>
      <c r="F22" s="6">
        <v>4.38</v>
      </c>
      <c r="G22" s="1">
        <v>1.02471</v>
      </c>
      <c r="H22" s="1"/>
      <c r="I22" s="7"/>
      <c r="K22" s="6">
        <v>4.38</v>
      </c>
      <c r="L22" s="1">
        <v>1.1204000000000001</v>
      </c>
      <c r="M22" s="1"/>
      <c r="N22" s="7"/>
    </row>
    <row r="23" spans="1:14" ht="18">
      <c r="A23" s="6">
        <v>4.4400000000000004</v>
      </c>
      <c r="B23" s="1">
        <v>1.6587700000000001</v>
      </c>
      <c r="C23" s="1"/>
      <c r="D23" s="7"/>
      <c r="F23" s="6">
        <v>4.4400000000000004</v>
      </c>
      <c r="G23" s="1">
        <v>0.99853000000000003</v>
      </c>
      <c r="H23" s="1"/>
      <c r="I23" s="7"/>
      <c r="K23" s="6">
        <v>4.4400000000000004</v>
      </c>
      <c r="L23" s="1">
        <v>1.1490199999999999</v>
      </c>
      <c r="M23" s="1"/>
      <c r="N23" s="7"/>
    </row>
    <row r="24" spans="1:14" ht="18">
      <c r="A24" s="6">
        <v>4.1399999999999997</v>
      </c>
      <c r="B24" s="1"/>
      <c r="C24" s="1">
        <v>1.20062</v>
      </c>
      <c r="D24" s="7"/>
      <c r="F24" s="6">
        <v>4.1399999999999997</v>
      </c>
      <c r="G24" s="1"/>
      <c r="H24" s="1">
        <v>1.0258100000000001</v>
      </c>
      <c r="I24" s="7"/>
      <c r="K24" s="6">
        <v>4.1399999999999997</v>
      </c>
      <c r="L24" s="1"/>
      <c r="M24" s="1">
        <v>1.0671999999999999</v>
      </c>
      <c r="N24" s="7"/>
    </row>
    <row r="25" spans="1:14" ht="18">
      <c r="A25" s="6">
        <v>4.2300000000000004</v>
      </c>
      <c r="B25" s="1"/>
      <c r="C25" s="1">
        <v>1.2972600000000001</v>
      </c>
      <c r="D25" s="7"/>
      <c r="F25" s="6">
        <v>4.2300000000000004</v>
      </c>
      <c r="G25" s="1"/>
      <c r="H25" s="1">
        <v>0.96265000000000001</v>
      </c>
      <c r="I25" s="7"/>
      <c r="K25" s="6">
        <v>4.2300000000000004</v>
      </c>
      <c r="L25" s="1"/>
      <c r="M25" s="1">
        <v>1.09717</v>
      </c>
      <c r="N25" s="7"/>
    </row>
    <row r="26" spans="1:14" ht="18">
      <c r="A26" s="6">
        <v>4.29</v>
      </c>
      <c r="B26" s="1"/>
      <c r="C26" s="1">
        <v>1.38913</v>
      </c>
      <c r="D26" s="7"/>
      <c r="F26" s="6">
        <v>4.29</v>
      </c>
      <c r="G26" s="1"/>
      <c r="H26" s="1">
        <v>1.0337499999999999</v>
      </c>
      <c r="I26" s="7"/>
      <c r="K26" s="6">
        <v>4.29</v>
      </c>
      <c r="L26" s="1"/>
      <c r="M26" s="1">
        <v>1.1214200000000001</v>
      </c>
      <c r="N26" s="7"/>
    </row>
    <row r="27" spans="1:14" ht="18">
      <c r="A27" s="6">
        <v>4.3499999999999996</v>
      </c>
      <c r="B27" s="1"/>
      <c r="C27" s="1">
        <v>1.5283500000000001</v>
      </c>
      <c r="D27" s="7"/>
      <c r="F27" s="6">
        <v>4.3499999999999996</v>
      </c>
      <c r="G27" s="1"/>
      <c r="H27" s="1">
        <v>0.93483000000000005</v>
      </c>
      <c r="I27" s="7"/>
      <c r="K27" s="6">
        <v>4.3499999999999996</v>
      </c>
      <c r="L27" s="1"/>
      <c r="M27" s="1">
        <v>1.04792</v>
      </c>
      <c r="N27" s="7"/>
    </row>
    <row r="28" spans="1:14" ht="18">
      <c r="A28" s="6">
        <v>4.5599999999999996</v>
      </c>
      <c r="B28" s="1"/>
      <c r="C28" s="1">
        <v>1.69357</v>
      </c>
      <c r="D28" s="7"/>
      <c r="F28" s="6">
        <v>4.5599999999999996</v>
      </c>
      <c r="G28" s="1"/>
      <c r="H28" s="1">
        <v>0.92676000000000003</v>
      </c>
      <c r="I28" s="7"/>
      <c r="K28" s="6">
        <v>4.5599999999999996</v>
      </c>
      <c r="L28" s="1"/>
      <c r="M28" s="1">
        <v>1.1011599999999999</v>
      </c>
      <c r="N28" s="7"/>
    </row>
    <row r="29" spans="1:14" ht="18">
      <c r="A29" s="6">
        <v>4.62</v>
      </c>
      <c r="B29" s="1"/>
      <c r="C29" s="1">
        <v>1.6455</v>
      </c>
      <c r="D29" s="7"/>
      <c r="F29" s="6">
        <v>4.62</v>
      </c>
      <c r="G29" s="1"/>
      <c r="H29" s="1">
        <v>0.89942</v>
      </c>
      <c r="I29" s="7"/>
      <c r="K29" s="6">
        <v>4.62</v>
      </c>
      <c r="L29" s="1"/>
      <c r="M29" s="1">
        <v>1.1842200000000001</v>
      </c>
      <c r="N29" s="7"/>
    </row>
    <row r="30" spans="1:14" ht="18">
      <c r="A30" s="6">
        <v>4.72</v>
      </c>
      <c r="B30" s="1"/>
      <c r="C30" s="1">
        <v>1.7704500000000001</v>
      </c>
      <c r="D30" s="7"/>
      <c r="F30" s="6">
        <v>4.72</v>
      </c>
      <c r="G30" s="1"/>
      <c r="H30" s="1">
        <v>0.98390999999999995</v>
      </c>
      <c r="I30" s="7"/>
      <c r="K30" s="6">
        <v>4.72</v>
      </c>
      <c r="L30" s="1"/>
      <c r="M30" s="1">
        <v>1.1691800000000001</v>
      </c>
      <c r="N30" s="7"/>
    </row>
    <row r="31" spans="1:14" ht="18">
      <c r="A31" s="6">
        <v>4.79</v>
      </c>
      <c r="B31" s="1"/>
      <c r="C31" s="1">
        <v>1.71258</v>
      </c>
      <c r="D31" s="7"/>
      <c r="F31" s="6">
        <v>4.79</v>
      </c>
      <c r="G31" s="1"/>
      <c r="H31" s="1">
        <v>0.96181000000000005</v>
      </c>
      <c r="I31" s="7"/>
      <c r="K31" s="6">
        <v>4.79</v>
      </c>
      <c r="L31" s="1"/>
      <c r="M31" s="1">
        <v>1.1172</v>
      </c>
      <c r="N31" s="7"/>
    </row>
    <row r="32" spans="1:14" ht="18">
      <c r="A32" s="6">
        <v>5.13</v>
      </c>
      <c r="B32" s="1"/>
      <c r="C32" s="1">
        <v>1.68194</v>
      </c>
      <c r="D32" s="7"/>
      <c r="F32" s="6">
        <v>5.13</v>
      </c>
      <c r="G32" s="1"/>
      <c r="H32" s="1">
        <v>0.85995999999999995</v>
      </c>
      <c r="I32" s="7"/>
      <c r="K32" s="6">
        <v>5.13</v>
      </c>
      <c r="L32" s="1"/>
      <c r="M32" s="1">
        <v>1.1448</v>
      </c>
      <c r="N32" s="7"/>
    </row>
    <row r="33" spans="1:14" ht="18">
      <c r="A33" s="6">
        <v>5.3</v>
      </c>
      <c r="B33" s="1"/>
      <c r="C33" s="1">
        <v>1.6414200000000001</v>
      </c>
      <c r="D33" s="7"/>
      <c r="F33" s="6">
        <v>5.3</v>
      </c>
      <c r="G33" s="1"/>
      <c r="H33" s="1">
        <v>0.87695999999999996</v>
      </c>
      <c r="I33" s="7"/>
      <c r="K33" s="6">
        <v>5.3</v>
      </c>
      <c r="L33" s="1"/>
      <c r="M33" s="1">
        <v>1.1104799999999999</v>
      </c>
      <c r="N33" s="7"/>
    </row>
    <row r="34" spans="1:14" ht="18">
      <c r="A34" s="6">
        <v>5.36</v>
      </c>
      <c r="B34" s="1"/>
      <c r="C34" s="1">
        <v>1.72577</v>
      </c>
      <c r="D34" s="7"/>
      <c r="F34" s="6">
        <v>5.36</v>
      </c>
      <c r="G34" s="1"/>
      <c r="H34" s="1">
        <v>0.90293000000000001</v>
      </c>
      <c r="I34" s="7"/>
      <c r="K34" s="6">
        <v>5.36</v>
      </c>
      <c r="L34" s="1"/>
      <c r="M34" s="1">
        <v>1.1049199999999999</v>
      </c>
      <c r="N34" s="7"/>
    </row>
    <row r="35" spans="1:14" ht="18">
      <c r="A35" s="6">
        <v>5.43</v>
      </c>
      <c r="B35" s="1"/>
      <c r="C35" s="1">
        <v>1.7946899999999999</v>
      </c>
      <c r="D35" s="7"/>
      <c r="F35" s="6">
        <v>5.43</v>
      </c>
      <c r="G35" s="1"/>
      <c r="H35" s="1">
        <v>0.82242000000000004</v>
      </c>
      <c r="I35" s="7"/>
      <c r="K35" s="6">
        <v>5.43</v>
      </c>
      <c r="L35" s="1"/>
      <c r="M35" s="1">
        <v>1.17184</v>
      </c>
      <c r="N35" s="7"/>
    </row>
    <row r="36" spans="1:14" ht="18">
      <c r="A36" s="6">
        <v>4.79</v>
      </c>
      <c r="B36" s="1"/>
      <c r="C36" s="1"/>
      <c r="D36" s="7">
        <v>1.78719151</v>
      </c>
      <c r="F36" s="6">
        <v>4.8899999999999997</v>
      </c>
      <c r="G36" s="1"/>
      <c r="H36" s="1"/>
      <c r="I36" s="7">
        <v>0.90136000000000005</v>
      </c>
      <c r="K36" s="6">
        <v>4.8899999999999997</v>
      </c>
      <c r="L36" s="1"/>
      <c r="M36" s="1"/>
      <c r="N36" s="7">
        <v>1.1641699999999999</v>
      </c>
    </row>
    <row r="37" spans="1:14" ht="18">
      <c r="A37" s="6">
        <v>4.82</v>
      </c>
      <c r="B37" s="1"/>
      <c r="C37" s="1"/>
      <c r="D37" s="7">
        <v>1.7327056000000001</v>
      </c>
      <c r="F37" s="6">
        <v>5.0599999999999996</v>
      </c>
      <c r="G37" s="1"/>
      <c r="H37" s="1"/>
      <c r="I37" s="7">
        <v>0.83282</v>
      </c>
      <c r="K37" s="6">
        <v>5.0599999999999996</v>
      </c>
      <c r="L37" s="1"/>
      <c r="M37" s="1"/>
      <c r="N37" s="7">
        <v>1.1946000000000001</v>
      </c>
    </row>
    <row r="38" spans="1:14" ht="18">
      <c r="A38" s="6">
        <v>4.8899999999999997</v>
      </c>
      <c r="B38" s="1"/>
      <c r="C38" s="1"/>
      <c r="D38" s="7">
        <v>1.78341825</v>
      </c>
      <c r="F38" s="6">
        <v>4.97</v>
      </c>
      <c r="G38" s="1"/>
      <c r="H38" s="1"/>
      <c r="I38" s="7">
        <v>0.87931000000000004</v>
      </c>
      <c r="K38" s="6">
        <v>4.97</v>
      </c>
      <c r="L38" s="1"/>
      <c r="M38" s="1"/>
      <c r="N38" s="7">
        <v>1.1940200000000001</v>
      </c>
    </row>
    <row r="39" spans="1:14" ht="18">
      <c r="A39" s="6">
        <v>4.97</v>
      </c>
      <c r="B39" s="1"/>
      <c r="C39" s="1"/>
      <c r="D39" s="7">
        <v>1.75474146</v>
      </c>
      <c r="F39" s="6">
        <v>4.79</v>
      </c>
      <c r="G39" s="1"/>
      <c r="H39" s="1"/>
      <c r="I39" s="7">
        <v>0.91652999999999996</v>
      </c>
      <c r="K39" s="6">
        <v>4.79</v>
      </c>
      <c r="L39" s="1"/>
      <c r="M39" s="1"/>
      <c r="N39" s="7">
        <v>1.1596200000000001</v>
      </c>
    </row>
    <row r="40" spans="1:14" ht="18">
      <c r="A40" s="6">
        <v>5.0599999999999996</v>
      </c>
      <c r="B40" s="1"/>
      <c r="C40" s="1"/>
      <c r="D40" s="7">
        <v>1.7999434700000001</v>
      </c>
      <c r="F40" s="6">
        <v>4.82</v>
      </c>
      <c r="G40" s="1"/>
      <c r="H40" s="1"/>
      <c r="I40" s="7">
        <v>0.87265999999999999</v>
      </c>
      <c r="K40" s="6">
        <v>4.82</v>
      </c>
      <c r="L40" s="1"/>
      <c r="M40" s="1"/>
      <c r="N40" s="7">
        <v>1.1720900000000001</v>
      </c>
    </row>
    <row r="41" spans="1:14" ht="18">
      <c r="A41" s="6">
        <v>5.09</v>
      </c>
      <c r="B41" s="1"/>
      <c r="C41" s="1"/>
      <c r="D41" s="7">
        <v>1.7104685100000001</v>
      </c>
      <c r="F41" s="6">
        <v>5.09</v>
      </c>
      <c r="G41" s="1"/>
      <c r="H41" s="1"/>
      <c r="I41" s="7">
        <v>0.81306</v>
      </c>
      <c r="K41" s="6">
        <v>5.09</v>
      </c>
      <c r="L41" s="1"/>
      <c r="M41" s="1"/>
      <c r="N41" s="7">
        <v>1.1808399999999999</v>
      </c>
    </row>
    <row r="42" spans="1:14" ht="18">
      <c r="A42" s="6">
        <v>5.14</v>
      </c>
      <c r="B42" s="1"/>
      <c r="C42" s="1"/>
      <c r="D42" s="7">
        <v>1.84256288</v>
      </c>
      <c r="F42" s="6">
        <v>5.14</v>
      </c>
      <c r="G42" s="1"/>
      <c r="H42" s="1"/>
      <c r="I42" s="7">
        <v>0.82667999999999997</v>
      </c>
      <c r="K42" s="6">
        <v>5.14</v>
      </c>
      <c r="L42" s="1"/>
      <c r="M42" s="1"/>
      <c r="N42" s="7">
        <v>1.17936</v>
      </c>
    </row>
    <row r="43" spans="1:14" ht="18">
      <c r="A43" s="6">
        <v>5.38</v>
      </c>
      <c r="B43" s="1"/>
      <c r="C43" s="1"/>
      <c r="D43" s="7">
        <v>1.8646638200000001</v>
      </c>
      <c r="F43" s="6">
        <v>5.38</v>
      </c>
      <c r="G43" s="1"/>
      <c r="H43" s="1"/>
      <c r="I43" s="7">
        <v>0.69882999999999995</v>
      </c>
      <c r="K43" s="6">
        <v>5.38</v>
      </c>
      <c r="L43" s="1"/>
      <c r="M43" s="1"/>
      <c r="N43" s="7">
        <v>1.2137</v>
      </c>
    </row>
    <row r="44" spans="1:14" ht="18">
      <c r="A44" s="6">
        <v>5.4</v>
      </c>
      <c r="B44" s="1"/>
      <c r="C44" s="1"/>
      <c r="D44" s="7">
        <v>1.7705903000000001</v>
      </c>
      <c r="F44" s="6">
        <v>5.47</v>
      </c>
      <c r="G44" s="1"/>
      <c r="H44" s="1"/>
      <c r="I44" s="7">
        <v>0.75305999999999995</v>
      </c>
      <c r="K44" s="6">
        <v>5.47</v>
      </c>
      <c r="L44" s="1"/>
      <c r="M44" s="1"/>
      <c r="N44" s="7">
        <v>1.2197100000000001</v>
      </c>
    </row>
    <row r="45" spans="1:14" ht="18">
      <c r="A45" s="6">
        <v>5.47</v>
      </c>
      <c r="B45" s="1"/>
      <c r="C45" s="1"/>
      <c r="D45" s="7">
        <v>1.7850218799999999</v>
      </c>
      <c r="F45" s="6">
        <v>5.49</v>
      </c>
      <c r="G45" s="1"/>
      <c r="H45" s="1"/>
      <c r="I45" s="7">
        <v>0.85170999999999997</v>
      </c>
      <c r="K45" s="6">
        <v>5.49</v>
      </c>
      <c r="L45" s="1"/>
      <c r="M45" s="1"/>
      <c r="N45" s="7">
        <v>1.2305699999999999</v>
      </c>
    </row>
    <row r="46" spans="1:14" ht="18">
      <c r="A46" s="6">
        <v>5.49</v>
      </c>
      <c r="B46" s="1"/>
      <c r="C46" s="1"/>
      <c r="D46" s="7">
        <v>1.7544398000000001</v>
      </c>
      <c r="F46" s="6">
        <v>5.53</v>
      </c>
      <c r="G46" s="1"/>
      <c r="H46" s="1"/>
      <c r="I46" s="7">
        <v>0.81540999999999997</v>
      </c>
      <c r="K46" s="6">
        <v>5.53</v>
      </c>
      <c r="L46" s="1"/>
      <c r="M46" s="1"/>
      <c r="N46" s="7">
        <v>1.21576</v>
      </c>
    </row>
    <row r="47" spans="1:14" ht="18">
      <c r="A47" s="6">
        <v>5.53</v>
      </c>
      <c r="B47" s="1"/>
      <c r="C47" s="1"/>
      <c r="D47" s="7">
        <v>1.8763377699999999</v>
      </c>
      <c r="F47" s="6">
        <v>5.4</v>
      </c>
      <c r="G47" s="1"/>
      <c r="H47" s="1"/>
      <c r="I47" s="7">
        <v>0.75738000000000005</v>
      </c>
      <c r="K47" s="6">
        <v>5.4</v>
      </c>
      <c r="L47" s="1"/>
      <c r="M47" s="1"/>
      <c r="N47" s="7">
        <v>1.2011400000000001</v>
      </c>
    </row>
    <row r="48" spans="1:14" ht="18">
      <c r="A48" s="6">
        <v>5.57</v>
      </c>
      <c r="B48" s="1"/>
      <c r="C48" s="1"/>
      <c r="D48" s="7">
        <v>1.7771166899999999</v>
      </c>
      <c r="F48" s="6">
        <v>5.57</v>
      </c>
      <c r="G48" s="1"/>
      <c r="H48" s="1"/>
      <c r="I48" s="7">
        <v>0.79690000000000005</v>
      </c>
      <c r="K48" s="6">
        <v>5.57</v>
      </c>
      <c r="L48" s="1"/>
      <c r="M48" s="1"/>
      <c r="N48" s="7">
        <v>1.2407999999999999</v>
      </c>
    </row>
    <row r="49" spans="1:14" ht="18">
      <c r="A49" s="6">
        <v>5.62</v>
      </c>
      <c r="B49" s="1"/>
      <c r="C49" s="1"/>
      <c r="D49" s="7">
        <v>1.7672811500000001</v>
      </c>
      <c r="F49" s="6">
        <v>5.62</v>
      </c>
      <c r="G49" s="1"/>
      <c r="H49" s="1"/>
      <c r="I49" s="7">
        <v>0.80794999999999995</v>
      </c>
      <c r="K49" s="6">
        <v>5.62</v>
      </c>
      <c r="L49" s="1"/>
      <c r="M49" s="1"/>
      <c r="N49" s="7">
        <v>1.2307999999999999</v>
      </c>
    </row>
    <row r="50" spans="1:14" ht="18">
      <c r="A50" s="6">
        <v>5.69</v>
      </c>
      <c r="B50" s="1"/>
      <c r="C50" s="1"/>
      <c r="D50" s="7">
        <v>1.79965134</v>
      </c>
      <c r="F50" s="6">
        <v>5.85</v>
      </c>
      <c r="G50" s="1"/>
      <c r="H50" s="1"/>
      <c r="I50" s="7">
        <v>0.64866999999999997</v>
      </c>
      <c r="K50" s="6">
        <v>5.85</v>
      </c>
      <c r="L50" s="1"/>
      <c r="M50" s="1"/>
      <c r="N50" s="7">
        <v>1.2323999999999999</v>
      </c>
    </row>
    <row r="51" spans="1:14" ht="18">
      <c r="A51" s="6">
        <v>5.72</v>
      </c>
      <c r="B51" s="1"/>
      <c r="C51" s="1"/>
      <c r="D51" s="7">
        <v>1.8105581799999999</v>
      </c>
      <c r="F51" s="6">
        <v>5.69</v>
      </c>
      <c r="G51" s="1"/>
      <c r="H51" s="1"/>
      <c r="I51" s="7">
        <v>0.70257999999999998</v>
      </c>
      <c r="K51" s="6">
        <v>5.69</v>
      </c>
      <c r="L51" s="1"/>
      <c r="M51" s="1"/>
      <c r="N51" s="7">
        <v>1.2266300000000001</v>
      </c>
    </row>
    <row r="52" spans="1:14" ht="18">
      <c r="A52" s="6">
        <v>5.74</v>
      </c>
      <c r="B52" s="1"/>
      <c r="C52" s="1"/>
      <c r="D52" s="7">
        <v>1.8673729299999999</v>
      </c>
      <c r="F52" s="6">
        <v>5.82</v>
      </c>
      <c r="G52" s="1"/>
      <c r="H52" s="1"/>
      <c r="I52" s="7">
        <v>0.73177000000000003</v>
      </c>
      <c r="K52" s="6">
        <v>5.82</v>
      </c>
      <c r="L52" s="1"/>
      <c r="M52" s="1"/>
      <c r="N52" s="7">
        <v>1.2315700000000001</v>
      </c>
    </row>
    <row r="53" spans="1:14" ht="18">
      <c r="A53" s="6">
        <v>5.82</v>
      </c>
      <c r="B53" s="1"/>
      <c r="C53" s="1"/>
      <c r="D53" s="7">
        <v>1.74353066</v>
      </c>
      <c r="F53" s="6">
        <v>5.74</v>
      </c>
      <c r="G53" s="1"/>
      <c r="H53" s="1"/>
      <c r="I53" s="7">
        <v>0.79505000000000003</v>
      </c>
      <c r="K53" s="6">
        <v>5.74</v>
      </c>
      <c r="L53" s="1"/>
      <c r="M53" s="1"/>
      <c r="N53" s="7">
        <v>1.1755800000000001</v>
      </c>
    </row>
    <row r="54" spans="1:14" ht="18">
      <c r="A54" s="6">
        <v>5.83</v>
      </c>
      <c r="B54" s="1"/>
      <c r="C54" s="1"/>
      <c r="D54" s="7">
        <v>1.78636482</v>
      </c>
      <c r="F54" s="6">
        <v>5.92</v>
      </c>
      <c r="G54" s="1"/>
      <c r="H54" s="1"/>
      <c r="I54" s="7">
        <v>0.69540000000000002</v>
      </c>
      <c r="K54" s="6">
        <v>5.92</v>
      </c>
      <c r="L54" s="1"/>
      <c r="M54" s="1"/>
      <c r="N54" s="7">
        <v>1.2354000000000001</v>
      </c>
    </row>
    <row r="55" spans="1:14" ht="18">
      <c r="A55" s="6">
        <v>5.85</v>
      </c>
      <c r="B55" s="1"/>
      <c r="C55" s="1"/>
      <c r="D55" s="7">
        <v>1.80619544</v>
      </c>
      <c r="F55" s="6">
        <v>5.72</v>
      </c>
      <c r="G55" s="1"/>
      <c r="H55" s="1"/>
      <c r="I55" s="7">
        <v>0.73668</v>
      </c>
      <c r="K55" s="6">
        <v>5.72</v>
      </c>
      <c r="L55" s="1"/>
      <c r="M55" s="1"/>
      <c r="N55" s="7">
        <v>1.1910000000000001</v>
      </c>
    </row>
    <row r="56" spans="1:14" ht="18">
      <c r="A56" s="8">
        <v>5.92</v>
      </c>
      <c r="B56" s="9"/>
      <c r="C56" s="9"/>
      <c r="D56" s="10">
        <v>1.81323532</v>
      </c>
      <c r="F56" s="8">
        <v>5.83</v>
      </c>
      <c r="G56" s="9"/>
      <c r="H56" s="9"/>
      <c r="I56" s="10">
        <v>0.75778999999999996</v>
      </c>
      <c r="K56" s="8">
        <v>5.83</v>
      </c>
      <c r="L56" s="9"/>
      <c r="M56" s="9"/>
      <c r="N56" s="10">
        <v>1.1277900000000001</v>
      </c>
    </row>
    <row r="57" spans="1:14" ht="18">
      <c r="A57" s="1"/>
      <c r="B57" s="1"/>
      <c r="C57" s="1"/>
      <c r="D57" s="1"/>
      <c r="F57" s="1"/>
      <c r="G57" s="1"/>
      <c r="H57" s="1"/>
      <c r="I57" s="1"/>
    </row>
    <row r="58" spans="1:14" ht="18">
      <c r="A58" s="1"/>
      <c r="B58" s="1"/>
      <c r="C58" s="1"/>
      <c r="D58" s="1"/>
      <c r="F58" s="1"/>
      <c r="G58" s="1"/>
      <c r="H58" s="1"/>
      <c r="I58" s="1"/>
    </row>
    <row r="59" spans="1:14" ht="18">
      <c r="A59" s="1"/>
      <c r="B59" s="1"/>
      <c r="C59" s="1"/>
      <c r="D59" s="1"/>
      <c r="F59" s="1"/>
      <c r="G59" s="1"/>
      <c r="H59" s="1"/>
      <c r="I59" s="1"/>
    </row>
    <row r="60" spans="1:14" ht="18">
      <c r="A60" s="1"/>
      <c r="B60" s="1"/>
      <c r="C60" s="1"/>
      <c r="D60" s="1"/>
      <c r="F60" s="1"/>
      <c r="G60" s="1"/>
      <c r="H60" s="1"/>
      <c r="I60" s="1"/>
    </row>
    <row r="61" spans="1:14" ht="18">
      <c r="A61" s="1"/>
      <c r="B61" s="1"/>
      <c r="C61" s="1"/>
      <c r="D61" s="1"/>
      <c r="F61" s="1"/>
      <c r="G61" s="1"/>
      <c r="H61" s="1"/>
      <c r="I61" s="1"/>
    </row>
    <row r="62" spans="1:14" ht="18">
      <c r="A62" s="1"/>
      <c r="B62" s="1"/>
      <c r="C62" s="1"/>
      <c r="D62" s="1"/>
      <c r="F62" s="1"/>
      <c r="G62" s="1"/>
      <c r="H62" s="1"/>
      <c r="I62" s="1"/>
    </row>
  </sheetData>
  <mergeCells count="3">
    <mergeCell ref="A1:D1"/>
    <mergeCell ref="F1:I1"/>
    <mergeCell ref="K1:N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23F2C-0018-7848-82D3-0DBFA2A295E0}">
  <dimension ref="A1:F28"/>
  <sheetViews>
    <sheetView workbookViewId="0">
      <selection activeCell="J20" sqref="J20"/>
    </sheetView>
  </sheetViews>
  <sheetFormatPr defaultColWidth="11" defaultRowHeight="15.95"/>
  <cols>
    <col min="1" max="1" width="18" customWidth="1"/>
    <col min="2" max="2" width="14.125" customWidth="1"/>
    <col min="3" max="3" width="16.625" customWidth="1"/>
    <col min="4" max="4" width="15.625" customWidth="1"/>
    <col min="5" max="5" width="22" customWidth="1"/>
    <col min="6" max="6" width="20" customWidth="1"/>
    <col min="12" max="12" width="18" customWidth="1"/>
    <col min="13" max="13" width="14.125" customWidth="1"/>
    <col min="14" max="14" width="16.625" customWidth="1"/>
    <col min="15" max="15" width="15.625" customWidth="1"/>
    <col min="16" max="16" width="22" customWidth="1"/>
    <col min="17" max="17" width="20" customWidth="1"/>
  </cols>
  <sheetData>
    <row r="1" spans="1:6" ht="20.100000000000001">
      <c r="A1" s="17" t="s">
        <v>0</v>
      </c>
      <c r="B1" s="17"/>
      <c r="C1" s="17"/>
      <c r="D1" s="17"/>
      <c r="E1" s="17"/>
      <c r="F1" s="17"/>
    </row>
    <row r="2" spans="1:6" ht="18">
      <c r="A2" s="2" t="s">
        <v>37</v>
      </c>
      <c r="B2" s="2" t="s">
        <v>38</v>
      </c>
      <c r="C2" s="2" t="s">
        <v>39</v>
      </c>
      <c r="D2" s="2" t="s">
        <v>40</v>
      </c>
      <c r="E2" s="2" t="s">
        <v>41</v>
      </c>
      <c r="F2" s="2" t="s">
        <v>42</v>
      </c>
    </row>
    <row r="3" spans="1:6" ht="18">
      <c r="A3" s="1">
        <v>0.67611980000000005</v>
      </c>
      <c r="B3" s="1">
        <v>1.929538</v>
      </c>
      <c r="C3" s="1">
        <v>0.7629901</v>
      </c>
      <c r="D3" s="1">
        <v>1.2731730000000001</v>
      </c>
      <c r="E3" s="1">
        <v>0.9480035</v>
      </c>
      <c r="F3" s="1">
        <v>0.9934307</v>
      </c>
    </row>
    <row r="4" spans="1:6" ht="18">
      <c r="A4" s="1">
        <v>1.072446</v>
      </c>
      <c r="B4" s="1">
        <v>1.448993</v>
      </c>
      <c r="C4" s="1">
        <v>1.082983</v>
      </c>
      <c r="D4" s="1">
        <v>1.232237</v>
      </c>
      <c r="E4" s="1">
        <v>1.0166599999999999</v>
      </c>
      <c r="F4" s="1">
        <v>1.172061</v>
      </c>
    </row>
    <row r="5" spans="1:6" ht="18">
      <c r="A5" s="1">
        <v>0.89940540000000002</v>
      </c>
      <c r="B5" s="1">
        <v>2.497897</v>
      </c>
      <c r="C5" s="1">
        <v>1.1074470000000001</v>
      </c>
      <c r="D5" s="1">
        <v>1.32081</v>
      </c>
      <c r="E5" s="1">
        <v>0.81681479999999995</v>
      </c>
      <c r="F5" s="1">
        <v>1.3983699999999999</v>
      </c>
    </row>
    <row r="6" spans="1:6" ht="18">
      <c r="A6" s="1">
        <v>1.3520289999999999</v>
      </c>
      <c r="B6" s="1">
        <v>2.3099530000000001</v>
      </c>
      <c r="C6" s="1">
        <v>1.0465800000000001</v>
      </c>
      <c r="D6" s="1">
        <v>1.3251040000000001</v>
      </c>
      <c r="E6" s="1">
        <v>1.2185220000000001</v>
      </c>
      <c r="F6" s="1">
        <v>1.8571930000000001</v>
      </c>
    </row>
    <row r="7" spans="1:6" ht="18">
      <c r="A7" s="1">
        <v>1.1316740000000001</v>
      </c>
      <c r="B7" s="1">
        <v>3.2238129999999998</v>
      </c>
      <c r="C7" s="1">
        <v>1.18699</v>
      </c>
      <c r="D7" s="1">
        <v>1.241034</v>
      </c>
      <c r="E7" s="1">
        <v>1.162957</v>
      </c>
      <c r="F7" s="1">
        <v>1.949711</v>
      </c>
    </row>
    <row r="8" spans="1:6" ht="18">
      <c r="A8" s="1">
        <v>0.87938430000000001</v>
      </c>
      <c r="B8" s="1">
        <v>2.5673439999999998</v>
      </c>
      <c r="C8" s="1">
        <v>1.2043280000000001</v>
      </c>
      <c r="D8" s="1">
        <v>1.0709649999999999</v>
      </c>
      <c r="E8" s="1">
        <v>1.283965</v>
      </c>
      <c r="F8" s="1">
        <v>2.1609560000000001</v>
      </c>
    </row>
    <row r="11" spans="1:6" ht="20.100000000000001">
      <c r="A11" s="17" t="s">
        <v>1</v>
      </c>
      <c r="B11" s="17"/>
      <c r="C11" s="17"/>
      <c r="D11" s="17"/>
      <c r="E11" s="17"/>
      <c r="F11" s="17"/>
    </row>
    <row r="12" spans="1:6" ht="18">
      <c r="A12" s="2" t="s">
        <v>37</v>
      </c>
      <c r="B12" s="2" t="s">
        <v>38</v>
      </c>
      <c r="C12" s="2" t="s">
        <v>39</v>
      </c>
      <c r="D12" s="2" t="s">
        <v>40</v>
      </c>
      <c r="E12" s="2" t="s">
        <v>41</v>
      </c>
      <c r="F12" s="2" t="s">
        <v>42</v>
      </c>
    </row>
    <row r="13" spans="1:6" ht="18">
      <c r="A13" s="1">
        <v>1.122155</v>
      </c>
      <c r="B13" s="1">
        <v>2.9893900000000002</v>
      </c>
      <c r="C13" s="1">
        <v>0.89473349999999996</v>
      </c>
      <c r="D13" s="1">
        <v>1.1533089999999999</v>
      </c>
      <c r="E13" s="1">
        <v>0.79486230000000002</v>
      </c>
      <c r="F13" s="1">
        <v>1.2594099999999999</v>
      </c>
    </row>
    <row r="14" spans="1:6" ht="18">
      <c r="A14" s="1">
        <v>1.0610010000000001</v>
      </c>
      <c r="B14" s="1">
        <v>2.5903179999999999</v>
      </c>
      <c r="C14" s="1">
        <v>0.93394239999999995</v>
      </c>
      <c r="D14" s="1">
        <v>1.044681</v>
      </c>
      <c r="E14" s="1">
        <v>1.0505389999999999</v>
      </c>
      <c r="F14" s="1">
        <v>1.119272</v>
      </c>
    </row>
    <row r="15" spans="1:6" ht="18">
      <c r="A15" s="1">
        <v>1.2619370000000001</v>
      </c>
      <c r="B15" s="1">
        <v>3.2627359999999999</v>
      </c>
      <c r="C15" s="1">
        <v>1.1846190000000001</v>
      </c>
      <c r="D15" s="1">
        <v>1.0126250000000001</v>
      </c>
      <c r="E15" s="1">
        <v>1.014661</v>
      </c>
      <c r="F15" s="1">
        <v>1.2215130000000001</v>
      </c>
    </row>
    <row r="16" spans="1:6" ht="18">
      <c r="A16" s="1">
        <v>2.3037230000000002</v>
      </c>
      <c r="B16" s="1">
        <v>3.6202540000000001</v>
      </c>
      <c r="C16" s="1">
        <v>1.2089719999999999</v>
      </c>
      <c r="D16" s="1">
        <v>0.74687709999999996</v>
      </c>
      <c r="E16" s="1">
        <v>1.430361</v>
      </c>
      <c r="F16" s="1">
        <v>1.982246</v>
      </c>
    </row>
    <row r="17" spans="1:6" ht="18">
      <c r="A17" s="1">
        <v>1.7147019999999999</v>
      </c>
      <c r="B17" s="1">
        <v>3.463009</v>
      </c>
      <c r="C17" s="1">
        <v>1.1843349999999999</v>
      </c>
      <c r="D17" s="1">
        <v>0.58759280000000003</v>
      </c>
      <c r="E17" s="1">
        <v>1.359467</v>
      </c>
      <c r="F17" s="1">
        <v>2.0187029999999999</v>
      </c>
    </row>
    <row r="18" spans="1:6" ht="18">
      <c r="A18" s="1">
        <v>1.518443</v>
      </c>
      <c r="B18" s="1">
        <v>2.9841000000000002</v>
      </c>
      <c r="C18" s="1">
        <v>1.1587270000000001</v>
      </c>
      <c r="D18" s="1">
        <v>0.6205756</v>
      </c>
      <c r="E18" s="1">
        <v>1.480775</v>
      </c>
      <c r="F18" s="1">
        <v>2.242318</v>
      </c>
    </row>
    <row r="21" spans="1:6" ht="20.100000000000001">
      <c r="A21" s="17" t="s">
        <v>2</v>
      </c>
      <c r="B21" s="17"/>
      <c r="C21" s="17"/>
      <c r="D21" s="17"/>
      <c r="E21" s="17"/>
      <c r="F21" s="17"/>
    </row>
    <row r="22" spans="1:6" ht="18">
      <c r="A22" s="2" t="s">
        <v>37</v>
      </c>
      <c r="B22" s="2" t="s">
        <v>38</v>
      </c>
      <c r="C22" s="2" t="s">
        <v>39</v>
      </c>
      <c r="D22" s="2" t="s">
        <v>40</v>
      </c>
      <c r="E22" s="2" t="s">
        <v>41</v>
      </c>
      <c r="F22" s="2" t="s">
        <v>42</v>
      </c>
    </row>
    <row r="23" spans="1:6" ht="18">
      <c r="A23" s="1">
        <v>2.8248600000000001</v>
      </c>
      <c r="B23" s="1">
        <v>4.3030189999999999</v>
      </c>
      <c r="C23" s="1">
        <v>1.0084109999999999</v>
      </c>
      <c r="D23" s="1">
        <v>0.83724860000000001</v>
      </c>
      <c r="E23" s="1">
        <v>2.0227680000000001</v>
      </c>
      <c r="F23" s="1">
        <v>2.1399550000000001</v>
      </c>
    </row>
    <row r="24" spans="1:6" ht="18">
      <c r="A24" s="1">
        <v>3.0225300000000002</v>
      </c>
      <c r="B24" s="1">
        <v>4.6198220000000001</v>
      </c>
      <c r="C24" s="1">
        <v>1.1083350000000001</v>
      </c>
      <c r="D24" s="1">
        <v>0.91225920000000005</v>
      </c>
      <c r="E24" s="1">
        <v>1.805396</v>
      </c>
      <c r="F24" s="1">
        <v>2.2067290000000002</v>
      </c>
    </row>
    <row r="25" spans="1:6" ht="18">
      <c r="A25" s="1">
        <v>3.726505</v>
      </c>
      <c r="B25" s="1">
        <v>3.5338029999999998</v>
      </c>
      <c r="C25" s="1">
        <v>1.068174</v>
      </c>
      <c r="D25" s="1">
        <v>0.82077429999999996</v>
      </c>
      <c r="E25" s="1">
        <v>1.973617</v>
      </c>
      <c r="F25" s="1">
        <v>2.1859820000000001</v>
      </c>
    </row>
    <row r="26" spans="1:6" ht="18">
      <c r="A26" s="1">
        <v>4.0883589999999996</v>
      </c>
      <c r="B26" s="1">
        <v>3.4330850000000002</v>
      </c>
      <c r="C26" s="1">
        <v>1.1445799999999999</v>
      </c>
      <c r="D26" s="1">
        <v>0.60786929999999995</v>
      </c>
      <c r="E26" s="1">
        <v>2.16229</v>
      </c>
      <c r="F26" s="1">
        <v>2.029703</v>
      </c>
    </row>
    <row r="27" spans="1:6" ht="18">
      <c r="A27" s="1">
        <v>3.9348900000000002</v>
      </c>
      <c r="B27" s="1">
        <v>3.8097310000000002</v>
      </c>
      <c r="C27" s="1">
        <v>1.083566</v>
      </c>
      <c r="D27" s="1">
        <v>0.36480899999999999</v>
      </c>
      <c r="E27" s="1">
        <v>2.3830529999999999</v>
      </c>
      <c r="F27" s="1">
        <v>2.1372089999999999</v>
      </c>
    </row>
    <row r="28" spans="1:6" ht="18">
      <c r="A28" s="1">
        <v>3.7565539999999999</v>
      </c>
      <c r="B28" s="1">
        <v>3.3947590000000001</v>
      </c>
      <c r="C28" s="1">
        <v>1.0127619999999999</v>
      </c>
      <c r="D28" s="1">
        <v>0.22298309999999999</v>
      </c>
      <c r="E28" s="1">
        <v>2.341745</v>
      </c>
      <c r="F28" s="1">
        <v>2.029989</v>
      </c>
    </row>
  </sheetData>
  <mergeCells count="3">
    <mergeCell ref="A21:F21"/>
    <mergeCell ref="A1:F1"/>
    <mergeCell ref="A11:F1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1D444-AE39-4C41-A2F9-2106A84D8728}">
  <dimension ref="A1:O41"/>
  <sheetViews>
    <sheetView workbookViewId="0">
      <selection activeCell="Q30" sqref="Q30"/>
    </sheetView>
  </sheetViews>
  <sheetFormatPr defaultColWidth="11" defaultRowHeight="15.95"/>
  <cols>
    <col min="3" max="3" width="15.625" customWidth="1"/>
  </cols>
  <sheetData>
    <row r="1" spans="1:15" ht="20.100000000000001">
      <c r="A1" s="17" t="s">
        <v>43</v>
      </c>
      <c r="B1" s="17"/>
      <c r="C1" s="17"/>
      <c r="F1" s="17" t="s">
        <v>44</v>
      </c>
      <c r="G1" s="17"/>
      <c r="H1" s="17"/>
      <c r="I1" s="17"/>
      <c r="L1" s="17" t="s">
        <v>45</v>
      </c>
      <c r="M1" s="17"/>
      <c r="N1" s="17"/>
      <c r="O1" s="17"/>
    </row>
    <row r="2" spans="1:15">
      <c r="A2" s="11"/>
      <c r="B2" s="11" t="s">
        <v>46</v>
      </c>
      <c r="C2" s="11" t="s">
        <v>47</v>
      </c>
      <c r="F2" t="s">
        <v>48</v>
      </c>
      <c r="G2" t="s">
        <v>49</v>
      </c>
      <c r="H2" t="s">
        <v>50</v>
      </c>
      <c r="I2" t="s">
        <v>51</v>
      </c>
      <c r="L2" t="s">
        <v>48</v>
      </c>
      <c r="M2" t="s">
        <v>49</v>
      </c>
      <c r="N2" t="s">
        <v>50</v>
      </c>
      <c r="O2" t="s">
        <v>51</v>
      </c>
    </row>
    <row r="3" spans="1:15">
      <c r="A3" s="11" t="s">
        <v>48</v>
      </c>
      <c r="B3" s="11">
        <v>0.94</v>
      </c>
      <c r="C3" s="11">
        <v>1.01</v>
      </c>
      <c r="F3">
        <v>0.99</v>
      </c>
      <c r="G3">
        <v>0.93</v>
      </c>
      <c r="H3">
        <v>1</v>
      </c>
      <c r="I3">
        <v>0.98</v>
      </c>
      <c r="L3">
        <v>1.06</v>
      </c>
      <c r="M3">
        <v>1.18</v>
      </c>
      <c r="N3">
        <v>1.31</v>
      </c>
      <c r="O3">
        <v>1.5</v>
      </c>
    </row>
    <row r="4" spans="1:15">
      <c r="A4" s="11" t="s">
        <v>49</v>
      </c>
      <c r="B4" s="11">
        <v>0.98</v>
      </c>
      <c r="C4" s="11">
        <v>1.18</v>
      </c>
      <c r="F4">
        <v>0.98</v>
      </c>
      <c r="G4">
        <v>0.94</v>
      </c>
      <c r="H4">
        <v>0.96</v>
      </c>
      <c r="I4">
        <v>0.98</v>
      </c>
      <c r="L4">
        <v>0.99</v>
      </c>
      <c r="M4">
        <v>1.18</v>
      </c>
      <c r="N4">
        <v>1.42</v>
      </c>
      <c r="O4">
        <v>1.5</v>
      </c>
    </row>
    <row r="5" spans="1:15">
      <c r="A5" s="11" t="s">
        <v>50</v>
      </c>
      <c r="B5" s="11">
        <v>1.03</v>
      </c>
      <c r="C5" s="11">
        <v>1.37</v>
      </c>
      <c r="F5">
        <v>0.94</v>
      </c>
      <c r="G5">
        <v>1.02</v>
      </c>
      <c r="H5">
        <v>1.08</v>
      </c>
      <c r="I5">
        <v>1.1299999999999999</v>
      </c>
      <c r="L5">
        <v>0.97</v>
      </c>
      <c r="M5">
        <v>1.19</v>
      </c>
      <c r="N5">
        <v>1.32</v>
      </c>
      <c r="O5">
        <v>1.5</v>
      </c>
    </row>
    <row r="6" spans="1:15">
      <c r="A6" s="11" t="s">
        <v>51</v>
      </c>
      <c r="B6" s="11">
        <v>1.08</v>
      </c>
      <c r="C6" s="11">
        <v>1.45</v>
      </c>
      <c r="F6">
        <v>0.97</v>
      </c>
      <c r="G6">
        <v>0.89</v>
      </c>
      <c r="H6">
        <v>1.1100000000000001</v>
      </c>
      <c r="I6">
        <v>1</v>
      </c>
      <c r="L6">
        <v>1</v>
      </c>
      <c r="M6">
        <v>1.28</v>
      </c>
      <c r="N6">
        <v>1.41</v>
      </c>
      <c r="O6">
        <v>1.36</v>
      </c>
    </row>
    <row r="7" spans="1:15">
      <c r="F7">
        <v>0.89</v>
      </c>
      <c r="G7">
        <v>1</v>
      </c>
      <c r="H7">
        <v>1.1000000000000001</v>
      </c>
      <c r="I7">
        <v>1.03</v>
      </c>
      <c r="L7">
        <v>1.04</v>
      </c>
      <c r="M7">
        <v>1.22</v>
      </c>
      <c r="N7">
        <v>1.31</v>
      </c>
      <c r="O7">
        <v>1.39</v>
      </c>
    </row>
    <row r="8" spans="1:15">
      <c r="F8">
        <v>1.01</v>
      </c>
      <c r="G8">
        <v>1.05</v>
      </c>
      <c r="H8">
        <v>1.04</v>
      </c>
      <c r="I8">
        <v>1.02</v>
      </c>
      <c r="L8">
        <v>0.9</v>
      </c>
      <c r="M8">
        <v>1.27</v>
      </c>
      <c r="N8">
        <v>1.28</v>
      </c>
      <c r="O8">
        <v>1.41</v>
      </c>
    </row>
    <row r="9" spans="1:15">
      <c r="F9">
        <v>0.97</v>
      </c>
      <c r="G9">
        <v>0.88</v>
      </c>
      <c r="H9">
        <v>1.06</v>
      </c>
      <c r="I9">
        <v>1.0900000000000001</v>
      </c>
      <c r="L9">
        <v>0.99</v>
      </c>
      <c r="M9">
        <v>1.21</v>
      </c>
      <c r="N9">
        <v>1.44</v>
      </c>
      <c r="O9">
        <v>1.39</v>
      </c>
    </row>
    <row r="10" spans="1:15">
      <c r="F10">
        <v>0.88</v>
      </c>
      <c r="G10">
        <v>0.93</v>
      </c>
      <c r="H10">
        <v>0.92</v>
      </c>
      <c r="I10">
        <v>0.99</v>
      </c>
      <c r="L10">
        <v>1.01</v>
      </c>
      <c r="M10">
        <v>1.28</v>
      </c>
      <c r="N10">
        <v>1.37</v>
      </c>
      <c r="O10">
        <v>1.49</v>
      </c>
    </row>
    <row r="11" spans="1:15">
      <c r="F11">
        <v>0.94</v>
      </c>
      <c r="G11">
        <v>0.94</v>
      </c>
      <c r="H11">
        <v>1.04</v>
      </c>
      <c r="I11">
        <v>1.1000000000000001</v>
      </c>
      <c r="L11">
        <v>1.08</v>
      </c>
      <c r="M11">
        <v>1.1499999999999999</v>
      </c>
      <c r="N11">
        <v>1.43</v>
      </c>
      <c r="O11">
        <v>1.42</v>
      </c>
    </row>
    <row r="12" spans="1:15">
      <c r="F12">
        <v>0.84</v>
      </c>
      <c r="G12">
        <v>1.04</v>
      </c>
      <c r="H12">
        <v>1.08</v>
      </c>
      <c r="I12">
        <v>1.1599999999999999</v>
      </c>
      <c r="L12">
        <v>1.02</v>
      </c>
      <c r="M12">
        <v>1.1599999999999999</v>
      </c>
      <c r="N12">
        <v>1.45</v>
      </c>
      <c r="O12">
        <v>1.5</v>
      </c>
    </row>
    <row r="13" spans="1:15">
      <c r="F13">
        <v>0.92</v>
      </c>
      <c r="G13">
        <v>1</v>
      </c>
      <c r="H13">
        <v>1.1100000000000001</v>
      </c>
      <c r="I13">
        <v>1.05</v>
      </c>
      <c r="L13">
        <v>1.03</v>
      </c>
      <c r="M13">
        <v>1.1599999999999999</v>
      </c>
      <c r="N13">
        <v>1.38</v>
      </c>
      <c r="O13">
        <v>1.51</v>
      </c>
    </row>
    <row r="14" spans="1:15">
      <c r="F14">
        <v>0.95</v>
      </c>
      <c r="G14">
        <v>0.88</v>
      </c>
      <c r="H14">
        <v>0.94</v>
      </c>
      <c r="I14">
        <v>1.1399999999999999</v>
      </c>
      <c r="L14">
        <v>1.02</v>
      </c>
      <c r="M14">
        <v>1.08</v>
      </c>
      <c r="N14">
        <v>1.4</v>
      </c>
      <c r="O14">
        <v>1.36</v>
      </c>
    </row>
    <row r="15" spans="1:15">
      <c r="F15">
        <v>1.01</v>
      </c>
      <c r="G15">
        <v>1.03</v>
      </c>
      <c r="H15">
        <v>1.08</v>
      </c>
      <c r="I15">
        <v>1.1399999999999999</v>
      </c>
      <c r="L15">
        <v>0.94</v>
      </c>
      <c r="M15">
        <v>1.21</v>
      </c>
      <c r="N15">
        <v>1.35</v>
      </c>
      <c r="O15">
        <v>1.49</v>
      </c>
    </row>
    <row r="16" spans="1:15">
      <c r="F16">
        <v>0.95</v>
      </c>
      <c r="G16">
        <v>1.03</v>
      </c>
      <c r="H16">
        <v>0.99</v>
      </c>
      <c r="I16">
        <v>1.1599999999999999</v>
      </c>
      <c r="L16">
        <v>0.95</v>
      </c>
      <c r="M16">
        <v>1.24</v>
      </c>
      <c r="N16">
        <v>1.29</v>
      </c>
      <c r="O16">
        <v>1.43</v>
      </c>
    </row>
    <row r="17" spans="6:15">
      <c r="F17">
        <v>0.99</v>
      </c>
      <c r="G17">
        <v>0.97</v>
      </c>
      <c r="H17">
        <v>0.94</v>
      </c>
      <c r="I17">
        <v>1.17</v>
      </c>
      <c r="L17">
        <v>1.08</v>
      </c>
      <c r="M17">
        <v>1.25</v>
      </c>
      <c r="N17">
        <v>1.4</v>
      </c>
      <c r="O17">
        <v>1.42</v>
      </c>
    </row>
    <row r="18" spans="6:15">
      <c r="F18">
        <v>1.03</v>
      </c>
      <c r="G18">
        <v>1.03</v>
      </c>
      <c r="H18">
        <v>1</v>
      </c>
      <c r="I18">
        <v>1.1299999999999999</v>
      </c>
      <c r="L18">
        <v>1.0900000000000001</v>
      </c>
      <c r="M18">
        <v>1.1299999999999999</v>
      </c>
      <c r="N18">
        <v>1.34</v>
      </c>
      <c r="O18">
        <v>1.54</v>
      </c>
    </row>
    <row r="19" spans="6:15">
      <c r="F19">
        <v>0.99</v>
      </c>
      <c r="G19">
        <v>1.08</v>
      </c>
      <c r="H19">
        <v>1.05</v>
      </c>
      <c r="I19">
        <v>1.1200000000000001</v>
      </c>
      <c r="L19">
        <v>0.92</v>
      </c>
      <c r="M19">
        <v>1.0900000000000001</v>
      </c>
      <c r="N19">
        <v>1.37</v>
      </c>
      <c r="O19">
        <v>1.46</v>
      </c>
    </row>
    <row r="20" spans="6:15">
      <c r="F20">
        <v>0.91</v>
      </c>
      <c r="G20">
        <v>1.04</v>
      </c>
      <c r="H20">
        <v>1.1000000000000001</v>
      </c>
      <c r="I20">
        <v>1.17</v>
      </c>
      <c r="L20">
        <v>1.1000000000000001</v>
      </c>
      <c r="M20">
        <v>1.19</v>
      </c>
      <c r="N20">
        <v>1.39</v>
      </c>
      <c r="O20">
        <v>1.52</v>
      </c>
    </row>
    <row r="21" spans="6:15">
      <c r="F21">
        <v>0.96</v>
      </c>
      <c r="G21">
        <v>1</v>
      </c>
      <c r="H21">
        <v>1.03</v>
      </c>
      <c r="I21">
        <v>1.01</v>
      </c>
      <c r="L21">
        <v>1.05</v>
      </c>
      <c r="M21">
        <v>1.1499999999999999</v>
      </c>
      <c r="N21">
        <v>1.28</v>
      </c>
      <c r="O21">
        <v>1.51</v>
      </c>
    </row>
    <row r="22" spans="6:15">
      <c r="F22">
        <v>0.93</v>
      </c>
      <c r="G22">
        <v>0.89</v>
      </c>
      <c r="H22">
        <v>1.03</v>
      </c>
      <c r="I22">
        <v>1.1399999999999999</v>
      </c>
      <c r="L22">
        <v>1.03</v>
      </c>
      <c r="M22">
        <v>1.1100000000000001</v>
      </c>
      <c r="N22">
        <v>1.35</v>
      </c>
      <c r="O22">
        <v>1.49</v>
      </c>
    </row>
    <row r="23" spans="6:15">
      <c r="F23">
        <v>0.92</v>
      </c>
      <c r="G23">
        <v>0.99</v>
      </c>
      <c r="H23">
        <v>1.03</v>
      </c>
      <c r="I23">
        <v>1.04</v>
      </c>
      <c r="L23">
        <v>0.95</v>
      </c>
      <c r="M23">
        <v>1.22</v>
      </c>
      <c r="N23">
        <v>1.35</v>
      </c>
      <c r="O23">
        <v>1.34</v>
      </c>
    </row>
    <row r="24" spans="6:15">
      <c r="F24">
        <v>1</v>
      </c>
      <c r="G24">
        <v>0.95</v>
      </c>
      <c r="H24">
        <v>0.92</v>
      </c>
      <c r="I24">
        <v>1.05</v>
      </c>
      <c r="L24">
        <v>1.06</v>
      </c>
      <c r="M24">
        <v>1.1299999999999999</v>
      </c>
      <c r="N24">
        <v>1.45</v>
      </c>
      <c r="O24">
        <v>1.5</v>
      </c>
    </row>
    <row r="25" spans="6:15">
      <c r="F25">
        <v>0.84</v>
      </c>
      <c r="G25">
        <v>0.88</v>
      </c>
      <c r="H25">
        <v>1.06</v>
      </c>
      <c r="I25">
        <v>0.99</v>
      </c>
      <c r="L25">
        <v>0.98</v>
      </c>
      <c r="M25">
        <v>1.2</v>
      </c>
      <c r="N25">
        <v>1.39</v>
      </c>
      <c r="O25">
        <v>1.53</v>
      </c>
    </row>
    <row r="26" spans="6:15">
      <c r="F26">
        <v>0.98</v>
      </c>
      <c r="G26">
        <v>0.93</v>
      </c>
      <c r="H26">
        <v>1.08</v>
      </c>
      <c r="I26">
        <v>1.05</v>
      </c>
      <c r="L26">
        <v>1.05</v>
      </c>
      <c r="M26">
        <v>1.27</v>
      </c>
      <c r="N26">
        <v>1.28</v>
      </c>
      <c r="O26">
        <v>1.47</v>
      </c>
    </row>
    <row r="27" spans="6:15">
      <c r="F27">
        <v>0.96</v>
      </c>
      <c r="G27">
        <v>0.88</v>
      </c>
      <c r="H27">
        <v>0.97</v>
      </c>
      <c r="I27">
        <v>1.1100000000000001</v>
      </c>
      <c r="L27">
        <v>1.04</v>
      </c>
      <c r="M27">
        <v>1.1499999999999999</v>
      </c>
      <c r="N27">
        <v>1.39</v>
      </c>
      <c r="O27">
        <v>1.34</v>
      </c>
    </row>
    <row r="28" spans="6:15">
      <c r="F28">
        <v>0.87</v>
      </c>
      <c r="G28">
        <v>1.05</v>
      </c>
      <c r="H28">
        <v>1.0900000000000001</v>
      </c>
      <c r="I28">
        <v>0.97</v>
      </c>
      <c r="L28">
        <v>1.08</v>
      </c>
      <c r="M28">
        <v>1.1100000000000001</v>
      </c>
      <c r="N28">
        <v>1.38</v>
      </c>
      <c r="O28">
        <v>1.54</v>
      </c>
    </row>
    <row r="29" spans="6:15">
      <c r="F29">
        <v>0.94</v>
      </c>
      <c r="G29">
        <v>0.97</v>
      </c>
      <c r="H29">
        <v>1</v>
      </c>
      <c r="I29">
        <v>1.01</v>
      </c>
      <c r="L29">
        <v>1.0900000000000001</v>
      </c>
      <c r="M29">
        <v>1.24</v>
      </c>
      <c r="N29">
        <v>1.43</v>
      </c>
      <c r="O29">
        <v>1.41</v>
      </c>
    </row>
    <row r="30" spans="6:15">
      <c r="F30">
        <v>0.93</v>
      </c>
      <c r="G30">
        <v>0.96</v>
      </c>
      <c r="H30">
        <v>1.0900000000000001</v>
      </c>
      <c r="I30">
        <v>1.1200000000000001</v>
      </c>
      <c r="L30">
        <v>1.07</v>
      </c>
      <c r="M30">
        <v>1.1200000000000001</v>
      </c>
      <c r="N30">
        <v>1.41</v>
      </c>
      <c r="O30">
        <v>1.49</v>
      </c>
    </row>
    <row r="31" spans="6:15">
      <c r="F31">
        <v>0.93</v>
      </c>
      <c r="G31">
        <v>0.88</v>
      </c>
      <c r="H31">
        <v>1.02</v>
      </c>
      <c r="I31">
        <v>1.1499999999999999</v>
      </c>
      <c r="L31">
        <v>0.96</v>
      </c>
      <c r="M31">
        <v>1.2</v>
      </c>
      <c r="N31">
        <v>1.39</v>
      </c>
      <c r="O31">
        <v>1.35</v>
      </c>
    </row>
    <row r="32" spans="6:15">
      <c r="F32">
        <v>0.94</v>
      </c>
      <c r="G32">
        <v>1.06</v>
      </c>
      <c r="H32">
        <v>1.1100000000000001</v>
      </c>
      <c r="I32">
        <v>1.04</v>
      </c>
      <c r="L32">
        <v>1.04</v>
      </c>
      <c r="M32">
        <v>1.26</v>
      </c>
      <c r="N32">
        <v>1.48</v>
      </c>
      <c r="O32">
        <v>1.5</v>
      </c>
    </row>
    <row r="33" spans="5:15">
      <c r="F33">
        <v>0.89</v>
      </c>
      <c r="G33">
        <v>1.03</v>
      </c>
      <c r="H33">
        <v>1.1000000000000001</v>
      </c>
      <c r="I33">
        <v>1.04</v>
      </c>
      <c r="L33">
        <v>1.07</v>
      </c>
      <c r="M33">
        <v>1.1000000000000001</v>
      </c>
      <c r="N33">
        <v>1.4</v>
      </c>
      <c r="O33">
        <v>1.35</v>
      </c>
    </row>
    <row r="34" spans="5:15">
      <c r="F34">
        <v>0.84</v>
      </c>
      <c r="G34">
        <v>1.08</v>
      </c>
      <c r="H34">
        <v>0.98</v>
      </c>
      <c r="I34">
        <v>1.17</v>
      </c>
      <c r="L34">
        <v>1.03</v>
      </c>
      <c r="M34">
        <v>1.18</v>
      </c>
      <c r="N34">
        <v>1.44</v>
      </c>
      <c r="O34">
        <v>1.4</v>
      </c>
    </row>
    <row r="35" spans="5:15">
      <c r="F35">
        <v>0.94</v>
      </c>
      <c r="G35">
        <v>0.95</v>
      </c>
      <c r="H35">
        <v>1.03</v>
      </c>
      <c r="I35">
        <v>1.06</v>
      </c>
      <c r="L35">
        <v>0.99</v>
      </c>
      <c r="M35">
        <v>1.08</v>
      </c>
      <c r="N35">
        <v>1.29</v>
      </c>
      <c r="O35">
        <v>1.35</v>
      </c>
    </row>
    <row r="36" spans="5:15">
      <c r="G36">
        <v>0.94</v>
      </c>
      <c r="H36">
        <v>0.92</v>
      </c>
      <c r="I36">
        <v>1</v>
      </c>
      <c r="L36">
        <v>0.92</v>
      </c>
      <c r="M36">
        <v>1.1200000000000001</v>
      </c>
      <c r="N36">
        <v>1.3</v>
      </c>
    </row>
    <row r="37" spans="5:15">
      <c r="G37">
        <v>1.03</v>
      </c>
      <c r="H37">
        <v>1.0900000000000001</v>
      </c>
      <c r="I37">
        <v>0.97</v>
      </c>
      <c r="L37">
        <v>0.91</v>
      </c>
      <c r="M37">
        <v>1.25</v>
      </c>
    </row>
    <row r="38" spans="5:15">
      <c r="G38">
        <v>0.91</v>
      </c>
      <c r="I38">
        <v>0.97</v>
      </c>
      <c r="M38">
        <v>1.08</v>
      </c>
    </row>
    <row r="39" spans="5:15">
      <c r="G39">
        <v>0.89</v>
      </c>
    </row>
    <row r="41" spans="5:15">
      <c r="E41" t="s">
        <v>52</v>
      </c>
      <c r="F41" s="14">
        <f>AVERAGE(F3:F35)</f>
        <v>0.94030303030303042</v>
      </c>
      <c r="G41" s="14">
        <f t="shared" ref="G41:I41" si="0">AVERAGE(G3:G35)</f>
        <v>0.9751515151515151</v>
      </c>
      <c r="H41" s="14">
        <f t="shared" si="0"/>
        <v>1.0345454545454544</v>
      </c>
      <c r="I41" s="14">
        <f t="shared" si="0"/>
        <v>1.0760606060606062</v>
      </c>
      <c r="L41" s="14">
        <f>AVERAGE(L3:L37)</f>
        <v>1.0145714285714285</v>
      </c>
      <c r="M41" s="14">
        <f>AVERAGE(M3:M38)</f>
        <v>1.1788888888888884</v>
      </c>
      <c r="N41" s="14">
        <f>AVERAGE(N3:N36)</f>
        <v>1.3726470588235291</v>
      </c>
      <c r="O41" s="14">
        <f>AVERAGE(O3:O35)</f>
        <v>1.4472727272727275</v>
      </c>
    </row>
  </sheetData>
  <mergeCells count="3">
    <mergeCell ref="A1:C1"/>
    <mergeCell ref="F1:I1"/>
    <mergeCell ref="L1:O1"/>
  </mergeCells>
  <phoneticPr fontId="8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6989E8A750F5C45B925A0AFD6B1B999" ma:contentTypeVersion="5" ma:contentTypeDescription="Create a new document." ma:contentTypeScope="" ma:versionID="910015cbd3e5d966b29d30ba32c0c547">
  <xsd:schema xmlns:xsd="http://www.w3.org/2001/XMLSchema" xmlns:xs="http://www.w3.org/2001/XMLSchema" xmlns:p="http://schemas.microsoft.com/office/2006/metadata/properties" xmlns:ns2="026a5690-9e95-47d1-b477-83d29c24426c" targetNamespace="http://schemas.microsoft.com/office/2006/metadata/properties" ma:root="true" ma:fieldsID="3c4e844864fcfe232382c3fc4235e3cd" ns2:_="">
    <xsd:import namespace="026a5690-9e95-47d1-b477-83d29c24426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26a5690-9e95-47d1-b477-83d29c24426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D920A4A-16A2-44BC-8B7D-F6BF03CE8BAD}"/>
</file>

<file path=customXml/itemProps2.xml><?xml version="1.0" encoding="utf-8"?>
<ds:datastoreItem xmlns:ds="http://schemas.openxmlformats.org/officeDocument/2006/customXml" ds:itemID="{56923169-6F7F-4550-9294-5772DF557BEB}"/>
</file>

<file path=customXml/itemProps3.xml><?xml version="1.0" encoding="utf-8"?>
<ds:datastoreItem xmlns:ds="http://schemas.openxmlformats.org/officeDocument/2006/customXml" ds:itemID="{2ACDFDF2-927A-481B-9687-9C8F61D3686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Paul Welling</cp:lastModifiedBy>
  <cp:revision/>
  <dcterms:created xsi:type="dcterms:W3CDTF">2023-08-25T15:47:04Z</dcterms:created>
  <dcterms:modified xsi:type="dcterms:W3CDTF">2023-08-25T20:32:0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6989E8A750F5C45B925A0AFD6B1B999</vt:lpwstr>
  </property>
</Properties>
</file>